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ete/Desktop/Pioli_Lab/Manuscripts/2024/Sco1_with_Leary/Tables/"/>
    </mc:Choice>
  </mc:AlternateContent>
  <xr:revisionPtr revIDLastSave="0" documentId="8_{824570E5-B2F0-5A45-BE29-ACE2CEA7EE4C}" xr6:coauthVersionLast="47" xr6:coauthVersionMax="47" xr10:uidLastSave="{00000000-0000-0000-0000-000000000000}"/>
  <bookViews>
    <workbookView xWindow="45860" yWindow="1200" windowWidth="37320" windowHeight="18900" xr2:uid="{00000000-000D-0000-FFFF-FFFF00000000}"/>
  </bookViews>
  <sheets>
    <sheet name="Up in Sco1" sheetId="33" r:id="rId1"/>
    <sheet name="Down in Sco1" sheetId="20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5" authorId="0" shapeId="0" xr:uid="{7868A347-9121-AB4E-931E-6E3B9A74E724}">
      <text>
        <r>
          <rPr>
            <sz val="11"/>
            <color rgb="FF000000"/>
            <rFont val="Calibri"/>
            <family val="2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5" authorId="0" shapeId="0" xr:uid="{D47C64E1-95B7-AE4C-9430-7925D0E17BB8}">
      <text>
        <r>
          <rPr>
            <sz val="11"/>
            <color rgb="FF000000"/>
            <rFont val="Calibri"/>
            <family val="2"/>
          </rPr>
          <t>Classification of GO Terms.</t>
        </r>
      </text>
    </comment>
    <comment ref="C5" authorId="0" shapeId="0" xr:uid="{21364F52-343C-F340-A0FA-E386829A72C4}">
      <text>
        <r>
          <rPr>
            <sz val="11"/>
            <color rgb="FF000000"/>
            <rFont val="Calibri"/>
            <family val="2"/>
          </rPr>
          <t>GO term identifer.</t>
        </r>
      </text>
    </comment>
    <comment ref="D5" authorId="0" shapeId="0" xr:uid="{70383CB3-7056-8545-805A-916BC58444F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5" authorId="0" shapeId="0" xr:uid="{0C1E6157-1215-084C-B9B9-C11393E22182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5" authorId="0" shapeId="0" xr:uid="{A24134BE-17CA-6B46-890F-B7B9EC9C375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5" authorId="0" shapeId="0" xr:uid="{708244A0-6F0A-904D-81AC-ACD93108D549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5" authorId="0" shapeId="0" xr:uid="{3D2A84AA-1A00-3C40-894C-FD5CBCD52E81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5" authorId="0" shapeId="0" xr:uid="{CE7D5F74-FA2C-8140-A3FE-9562FBE13E47}">
      <text>
        <r>
          <rPr>
            <sz val="11"/>
            <color rgb="FF000000"/>
            <rFont val="Calibri"/>
            <family val="2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5" authorId="0" shapeId="0" xr:uid="{570BA82F-5AB4-9C43-9774-A0DE10770C1A}">
      <text>
        <r>
          <rPr>
            <sz val="11"/>
            <color rgb="FF000000"/>
            <rFont val="Calibri"/>
            <family val="2"/>
          </rPr>
          <t>Classification of GO Terms.</t>
        </r>
      </text>
    </comment>
    <comment ref="C5" authorId="0" shapeId="0" xr:uid="{61369F50-92B2-D741-8FC1-6A5E528CE238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5" authorId="0" shapeId="0" xr:uid="{BC6C6002-A110-0D4F-93FC-37DA50C0DA68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5" authorId="0" shapeId="0" xr:uid="{A7D4E0B9-99C3-B542-8977-77B928C42AFB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5" authorId="0" shapeId="0" xr:uid="{6989D61D-E2C2-FF4A-BB5A-8263F8F2F71D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5" authorId="0" shapeId="0" xr:uid="{92C6F9ED-9107-D446-A010-A7BD9C6AB530}">
      <text>
        <r>
          <rPr>
            <sz val="11"/>
            <color rgb="FF000000"/>
            <rFont val="Calibri"/>
            <family val="2"/>
          </rPr>
          <t>List of Symbols of upload hits in this term</t>
        </r>
      </text>
    </comment>
    <comment ref="I5" authorId="0" shapeId="0" xr:uid="{36133F22-CF30-3E41-9407-4964B0D6A17B}">
      <text>
        <r>
          <rPr>
            <sz val="11"/>
            <color rgb="FF000000"/>
            <rFont val="Calibri"/>
            <family val="2"/>
          </rPr>
          <t>#GenesOfUploadHitList_in_this_Term/#GenesOfGenome_in_this_Term</t>
        </r>
      </text>
    </comment>
  </commentList>
</comments>
</file>

<file path=xl/sharedStrings.xml><?xml version="1.0" encoding="utf-8"?>
<sst xmlns="http://schemas.openxmlformats.org/spreadsheetml/2006/main" count="2852" uniqueCount="1823"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1_Member</t>
  </si>
  <si>
    <t>2_Summary</t>
  </si>
  <si>
    <t>2_Member</t>
  </si>
  <si>
    <t>3_Summary</t>
  </si>
  <si>
    <t>3_Member</t>
  </si>
  <si>
    <t>4_Summary</t>
  </si>
  <si>
    <t>4_Member</t>
  </si>
  <si>
    <t>5_Summary</t>
  </si>
  <si>
    <t>5_Member</t>
  </si>
  <si>
    <t>GO:0032103</t>
  </si>
  <si>
    <t>positive regulation of response to external stimulus</t>
  </si>
  <si>
    <t>5/247</t>
  </si>
  <si>
    <t>GO:0022409</t>
  </si>
  <si>
    <t>positive regulation of cell-cell adhesion</t>
  </si>
  <si>
    <t>GO:0022407</t>
  </si>
  <si>
    <t>regulation of cell-cell adhesion</t>
  </si>
  <si>
    <t>GO:0045785</t>
  </si>
  <si>
    <t>positive regulation of cell adhesion</t>
  </si>
  <si>
    <t>GO:0002694</t>
  </si>
  <si>
    <t>regulation of leukocyte activation</t>
  </si>
  <si>
    <t>GO:0050865</t>
  </si>
  <si>
    <t>regulation of cell activation</t>
  </si>
  <si>
    <t>GO:1903706</t>
  </si>
  <si>
    <t>regulation of hemopoiesis</t>
  </si>
  <si>
    <t>GO:0002521</t>
  </si>
  <si>
    <t>leukocyte differentiation</t>
  </si>
  <si>
    <t>GO:0001819</t>
  </si>
  <si>
    <t>positive regulation of cytokine production</t>
  </si>
  <si>
    <t>Table S2</t>
  </si>
  <si>
    <t>GO:0043410</t>
  </si>
  <si>
    <t>positive regulation of MAPK cascade</t>
  </si>
  <si>
    <t>8/538</t>
  </si>
  <si>
    <t>GO:0046330</t>
  </si>
  <si>
    <t>positive regulation of JNK cascade</t>
  </si>
  <si>
    <t>GO:0043408</t>
  </si>
  <si>
    <t>regulation of MAPK cascade</t>
  </si>
  <si>
    <t>8/743</t>
  </si>
  <si>
    <t>GO:0046328</t>
  </si>
  <si>
    <t>regulation of JNK cascade</t>
  </si>
  <si>
    <t>6/457</t>
  </si>
  <si>
    <t>GO:1902105</t>
  </si>
  <si>
    <t>regulation of leukocyte differentiation</t>
  </si>
  <si>
    <t>GO:0001934</t>
  </si>
  <si>
    <t>positive regulation of protein phosphorylation</t>
  </si>
  <si>
    <t>GO:0050727</t>
  </si>
  <si>
    <t>regulation of inflammatory response</t>
  </si>
  <si>
    <t>GO:0042327</t>
  </si>
  <si>
    <t>positive regulation of phosphorylation</t>
  </si>
  <si>
    <t>GO:0010720</t>
  </si>
  <si>
    <t>positive regulation of cell development</t>
  </si>
  <si>
    <t>GO:0045321</t>
  </si>
  <si>
    <t>leukocyte activation</t>
  </si>
  <si>
    <t>8/560</t>
  </si>
  <si>
    <t>GO:0006954</t>
  </si>
  <si>
    <t>inflammatory response</t>
  </si>
  <si>
    <t>GO:0051345</t>
  </si>
  <si>
    <t>positive regulation of hydrolase activity</t>
  </si>
  <si>
    <t>GO:0050900</t>
  </si>
  <si>
    <t>leukocyte migration</t>
  </si>
  <si>
    <t>GO:0045596</t>
  </si>
  <si>
    <t>negative regulation of cell differentiation</t>
  </si>
  <si>
    <t>5/-</t>
  </si>
  <si>
    <t>GO:0019221</t>
  </si>
  <si>
    <t>cytokine-mediated signaling pathway</t>
  </si>
  <si>
    <t>GO:0060326</t>
  </si>
  <si>
    <t>cell chemotaxis</t>
  </si>
  <si>
    <t>GO:0030595</t>
  </si>
  <si>
    <t>leukocyte chemotaxis</t>
  </si>
  <si>
    <t>GO:0006935</t>
  </si>
  <si>
    <t>chemotaxis</t>
  </si>
  <si>
    <t>GO:0042330</t>
  </si>
  <si>
    <t>taxis</t>
  </si>
  <si>
    <t>GO:0040011</t>
  </si>
  <si>
    <t>locomotion</t>
  </si>
  <si>
    <t>GO:0071621</t>
  </si>
  <si>
    <t>granulocyte chemotaxis</t>
  </si>
  <si>
    <t>GO:0097530</t>
  </si>
  <si>
    <t>granulocyte migration</t>
  </si>
  <si>
    <t>GO:0070098</t>
  </si>
  <si>
    <t>chemokine-mediated signaling pathway</t>
  </si>
  <si>
    <t>GO:1990868</t>
  </si>
  <si>
    <t>response to chemokine</t>
  </si>
  <si>
    <t>GO:1990869</t>
  </si>
  <si>
    <t>cellular response to chemokine</t>
  </si>
  <si>
    <t>GO:0030593</t>
  </si>
  <si>
    <t>neutrophil chemotaxis</t>
  </si>
  <si>
    <t>GO:0097529</t>
  </si>
  <si>
    <t>myeloid leukocyte migration</t>
  </si>
  <si>
    <t>GO:1990266</t>
  </si>
  <si>
    <t>neutrophil migration</t>
  </si>
  <si>
    <t>GO:0034612</t>
  </si>
  <si>
    <t>response to tumor necrosis factor</t>
  </si>
  <si>
    <t>GO:0071356</t>
  </si>
  <si>
    <t>cellular response to tumor necrosis factor</t>
  </si>
  <si>
    <t>GO:0002548</t>
  </si>
  <si>
    <t>monocyte chemotaxis</t>
  </si>
  <si>
    <t>GO:0070555</t>
  </si>
  <si>
    <t>response to interleukin-1</t>
  </si>
  <si>
    <t>GO:0048245</t>
  </si>
  <si>
    <t>eosinophil chemotaxis</t>
  </si>
  <si>
    <t>GO:0072677</t>
  </si>
  <si>
    <t>eosinophil migration</t>
  </si>
  <si>
    <t>GO:0071347</t>
  </si>
  <si>
    <t>cellular response to interleukin-1</t>
  </si>
  <si>
    <t>GO:0034341</t>
  </si>
  <si>
    <t>response to type II interferon</t>
  </si>
  <si>
    <t>GO:0071346</t>
  </si>
  <si>
    <t>cellular response to type II interferon</t>
  </si>
  <si>
    <t>GO:0043547</t>
  </si>
  <si>
    <t>positive regulation of GTPase activity</t>
  </si>
  <si>
    <t>GO:0043087</t>
  </si>
  <si>
    <t>regulation of GTPase activity</t>
  </si>
  <si>
    <t>GO:0045087</t>
  </si>
  <si>
    <t>innate immune response</t>
  </si>
  <si>
    <t>GO:0050731</t>
  </si>
  <si>
    <t>positive regulation of peptidyl-tyrosine phosphorylation</t>
  </si>
  <si>
    <t>GO:0050730</t>
  </si>
  <si>
    <t>regulation of peptidyl-tyrosine phosphorylation</t>
  </si>
  <si>
    <t>GO:1903037</t>
  </si>
  <si>
    <t>regulation of leukocyte cell-cell adhesion</t>
  </si>
  <si>
    <t>GO:0070663</t>
  </si>
  <si>
    <t>regulation of leukocyte proliferation</t>
  </si>
  <si>
    <t>GO:0051249</t>
  </si>
  <si>
    <t>regulation of lymphocyte activation</t>
  </si>
  <si>
    <t>GO:0050670</t>
  </si>
  <si>
    <t>regulation of lymphocyte proliferation</t>
  </si>
  <si>
    <t>GO:0032944</t>
  </si>
  <si>
    <t>regulation of mononuclear cell proliferation</t>
  </si>
  <si>
    <t>GO:1903039</t>
  </si>
  <si>
    <t>positive regulation of leukocyte cell-cell adhesion</t>
  </si>
  <si>
    <t>GO:0002696</t>
  </si>
  <si>
    <t>positive regulation of leukocyte activation</t>
  </si>
  <si>
    <t>GO:0050863</t>
  </si>
  <si>
    <t>regulation of T cell activation</t>
  </si>
  <si>
    <t>GO:0051251</t>
  </si>
  <si>
    <t>positive regulation of lymphocyte activation</t>
  </si>
  <si>
    <t>GO:0070665</t>
  </si>
  <si>
    <t>positive regulation of leukocyte proliferation</t>
  </si>
  <si>
    <t>17/195</t>
  </si>
  <si>
    <t>GO:0050867</t>
  </si>
  <si>
    <t>positive regulation of cell activation</t>
  </si>
  <si>
    <t>GO:0050671</t>
  </si>
  <si>
    <t>positive regulation of lymphocyte proliferation</t>
  </si>
  <si>
    <t>GO:0032946</t>
  </si>
  <si>
    <t>positive regulation of mononuclear cell proliferation</t>
  </si>
  <si>
    <t>GO:0030888</t>
  </si>
  <si>
    <t>regulation of B cell proliferation</t>
  </si>
  <si>
    <t>GO:0042531</t>
  </si>
  <si>
    <t>positive regulation of tyrosine phosphorylation of STAT protein</t>
  </si>
  <si>
    <t>GO:0050864</t>
  </si>
  <si>
    <t>regulation of B cell activation</t>
  </si>
  <si>
    <t>GO:0042509</t>
  </si>
  <si>
    <t>regulation of tyrosine phosphorylation of STAT protein</t>
  </si>
  <si>
    <t>GO:0042129</t>
  </si>
  <si>
    <t>regulation of T cell proliferation</t>
  </si>
  <si>
    <t>GO:0050870</t>
  </si>
  <si>
    <t>positive regulation of T cell activation</t>
  </si>
  <si>
    <t>GO:0050871</t>
  </si>
  <si>
    <t>positive regulation of B cell activation</t>
  </si>
  <si>
    <t>GO:0030890</t>
  </si>
  <si>
    <t>positive regulation of B cell proliferation</t>
  </si>
  <si>
    <t>9/49</t>
  </si>
  <si>
    <t>GO:0042110</t>
  </si>
  <si>
    <t>T cell activation</t>
  </si>
  <si>
    <t>GO:0046649</t>
  </si>
  <si>
    <t>lymphocyte activation</t>
  </si>
  <si>
    <t>GO:0042102</t>
  </si>
  <si>
    <t>positive regulation of T cell proliferation</t>
  </si>
  <si>
    <t>GO:0070661</t>
  </si>
  <si>
    <t>leukocyte proliferation</t>
  </si>
  <si>
    <t>GO:0046651</t>
  </si>
  <si>
    <t>lymphocyte proliferation</t>
  </si>
  <si>
    <t>GO:0032943</t>
  </si>
  <si>
    <t>mononuclear cell proliferation</t>
  </si>
  <si>
    <t>GO:0042098</t>
  </si>
  <si>
    <t>T cell proliferation</t>
  </si>
  <si>
    <t>8/102</t>
  </si>
  <si>
    <t>GO:0042100</t>
  </si>
  <si>
    <t>B cell proliferation</t>
  </si>
  <si>
    <t>6/75</t>
  </si>
  <si>
    <t>GO:0002685</t>
  </si>
  <si>
    <t>regulation of leukocyte migration</t>
  </si>
  <si>
    <t>41/-</t>
  </si>
  <si>
    <t>GO:0040017</t>
  </si>
  <si>
    <t>positive regulation of locomotion</t>
  </si>
  <si>
    <t>GO:0030335</t>
  </si>
  <si>
    <t>positive regulation of cell migration</t>
  </si>
  <si>
    <t>GO:2000147</t>
  </si>
  <si>
    <t>positive regulation of cell motility</t>
  </si>
  <si>
    <t>GO:0002687</t>
  </si>
  <si>
    <t>positive regulation of leukocyte migration</t>
  </si>
  <si>
    <t>GO:0002688</t>
  </si>
  <si>
    <t>regulation of leukocyte chemotaxis</t>
  </si>
  <si>
    <t>GO:0072676</t>
  </si>
  <si>
    <t>lymphocyte migration</t>
  </si>
  <si>
    <t>GO:0048247</t>
  </si>
  <si>
    <t>lymphocyte chemotaxis</t>
  </si>
  <si>
    <t>GO:0071674</t>
  </si>
  <si>
    <t>mononuclear cell migration</t>
  </si>
  <si>
    <t>GO:0050920</t>
  </si>
  <si>
    <t>regulation of chemotaxis</t>
  </si>
  <si>
    <t>GO:0002690</t>
  </si>
  <si>
    <t>positive regulation of leukocyte chemotaxis</t>
  </si>
  <si>
    <t>GO:0050921</t>
  </si>
  <si>
    <t>positive regulation of chemotaxis</t>
  </si>
  <si>
    <t>GO:0072678</t>
  </si>
  <si>
    <t>T cell migration</t>
  </si>
  <si>
    <t>7/31</t>
  </si>
  <si>
    <t>GO:0071677</t>
  </si>
  <si>
    <t>positive regulation of mononuclear cell migration</t>
  </si>
  <si>
    <t>GO:0010818</t>
  </si>
  <si>
    <t>T cell chemotaxis</t>
  </si>
  <si>
    <t>12766,15945,20315,50930,66102</t>
  </si>
  <si>
    <t>Cxcr3,Cxcl10,Cxcl12,Tnfsf14,Cxcl16</t>
  </si>
  <si>
    <t>5/11</t>
  </si>
  <si>
    <t>GO:2000404</t>
  </si>
  <si>
    <t>regulation of T cell migration</t>
  </si>
  <si>
    <t>GO:2000406</t>
  </si>
  <si>
    <t>positive regulation of T cell migration</t>
  </si>
  <si>
    <t>GO:2000401</t>
  </si>
  <si>
    <t>regulation of lymphocyte migration</t>
  </si>
  <si>
    <t>GO:2000403</t>
  </si>
  <si>
    <t>positive regulation of lymphocyte migration</t>
  </si>
  <si>
    <t>6/43</t>
  </si>
  <si>
    <t>31/-</t>
  </si>
  <si>
    <t>GO:0070374</t>
  </si>
  <si>
    <t>positive regulation of ERK1 and ERK2 cascade</t>
  </si>
  <si>
    <t>GO:0070372</t>
  </si>
  <si>
    <t>regulation of ERK1 and ERK2 cascade</t>
  </si>
  <si>
    <t>GO:0051897</t>
  </si>
  <si>
    <t>positive regulation of phosphatidylinositol 3-kinase/protein kinase B signal transduction</t>
  </si>
  <si>
    <t>GO:0051896</t>
  </si>
  <si>
    <t>regulation of phosphatidylinositol 3-kinase/protein kinase B signal transduction</t>
  </si>
  <si>
    <t>GO:0050673</t>
  </si>
  <si>
    <t>epithelial cell proliferation</t>
  </si>
  <si>
    <t>GO:0002683</t>
  </si>
  <si>
    <t>negative regulation of immune system process</t>
  </si>
  <si>
    <t>33/-</t>
  </si>
  <si>
    <t>GO:0008285</t>
  </si>
  <si>
    <t>negative regulation of cell population proliferation</t>
  </si>
  <si>
    <t>6_Summary</t>
  </si>
  <si>
    <t>GO:0071675</t>
  </si>
  <si>
    <t>regulation of mononuclear cell migration</t>
  </si>
  <si>
    <t>6_Member</t>
  </si>
  <si>
    <t>GO:1904994</t>
  </si>
  <si>
    <t>regulation of leukocyte adhesion to vascular endothelial cell</t>
  </si>
  <si>
    <t>GO:0002691</t>
  </si>
  <si>
    <t>regulation of cellular extravasation</t>
  </si>
  <si>
    <t>GO:0002686</t>
  </si>
  <si>
    <t>negative regulation of leukocyte migration</t>
  </si>
  <si>
    <t>17965,18133,18829,20300,20315,23892,50931,56838</t>
  </si>
  <si>
    <t>Nbl1,Ccn3,Ccl21a,Ccl25,Cxcl12,Grem1,Il27ra,Ccl28</t>
  </si>
  <si>
    <t>8/50</t>
  </si>
  <si>
    <t>GO:0061844</t>
  </si>
  <si>
    <t>antimicrobial humoral immune response mediated by antimicrobial peptide</t>
  </si>
  <si>
    <t>GO:1903236</t>
  </si>
  <si>
    <t>regulation of leukocyte tethering or rolling</t>
  </si>
  <si>
    <t>GO:0002692</t>
  </si>
  <si>
    <t>negative regulation of cellular extravasation</t>
  </si>
  <si>
    <t>18829,20300,20315,50931,56838</t>
  </si>
  <si>
    <t>Ccl21a,Ccl25,Cxcl12,Il27ra,Ccl28</t>
  </si>
  <si>
    <t>5/13</t>
  </si>
  <si>
    <t>GO:0019730</t>
  </si>
  <si>
    <t>antimicrobial humoral response</t>
  </si>
  <si>
    <t>GO:0006959</t>
  </si>
  <si>
    <t>humoral immune response</t>
  </si>
  <si>
    <t>GO:0030336</t>
  </si>
  <si>
    <t>negative regulation of cell migration</t>
  </si>
  <si>
    <t>GO:2000146</t>
  </si>
  <si>
    <t>negative regulation of cell motility</t>
  </si>
  <si>
    <t>GO:0040013</t>
  </si>
  <si>
    <t>negative regulation of locomotion</t>
  </si>
  <si>
    <t>GO:0031640</t>
  </si>
  <si>
    <t>killing of cells of another organism</t>
  </si>
  <si>
    <t>GO:0141061</t>
  </si>
  <si>
    <t>disruption of cell in another organism</t>
  </si>
  <si>
    <t>GO:0001954</t>
  </si>
  <si>
    <t>positive regulation of cell-matrix adhesion</t>
  </si>
  <si>
    <t>GO:0001952</t>
  </si>
  <si>
    <t>regulation of cell-matrix adhesion</t>
  </si>
  <si>
    <t>GO:0141060</t>
  </si>
  <si>
    <t>disruption of anatomical structure in another organism</t>
  </si>
  <si>
    <t>GO:0001906</t>
  </si>
  <si>
    <t>cell killing</t>
  </si>
  <si>
    <t>7/162</t>
  </si>
  <si>
    <t>GO:0010811</t>
  </si>
  <si>
    <t>positive regulation of cell-substrate adhesion</t>
  </si>
  <si>
    <t>GO:0010810</t>
  </si>
  <si>
    <t>regulation of cell-substrate adhesion</t>
  </si>
  <si>
    <t>7_Summary</t>
  </si>
  <si>
    <t>7_Member</t>
  </si>
  <si>
    <t>GO:0002697</t>
  </si>
  <si>
    <t>regulation of immune effector process</t>
  </si>
  <si>
    <t>GO:0002819</t>
  </si>
  <si>
    <t>regulation of adaptive immune response</t>
  </si>
  <si>
    <t>14/253</t>
  </si>
  <si>
    <t>GO:0002822</t>
  </si>
  <si>
    <t>regulation of adaptive immune response based on somatic recombination of immune receptors built from immunoglobulin superfamily domains</t>
  </si>
  <si>
    <t>GO:0002821</t>
  </si>
  <si>
    <t>positive regulation of adaptive immune response</t>
  </si>
  <si>
    <t>GO:0002699</t>
  </si>
  <si>
    <t>positive regulation of immune effector process</t>
  </si>
  <si>
    <t>GO:0002824</t>
  </si>
  <si>
    <t>positive regulation of adaptive immune response based on somatic recombination of immune receptors built from immunoglobulin superfamily domains</t>
  </si>
  <si>
    <t>GO:0032649</t>
  </si>
  <si>
    <t>regulation of type II interferon production</t>
  </si>
  <si>
    <t>GO:0002703</t>
  </si>
  <si>
    <t>regulation of leukocyte mediated immunity</t>
  </si>
  <si>
    <t>GO:0050778</t>
  </si>
  <si>
    <t>positive regulation of immune response</t>
  </si>
  <si>
    <t>GO:0002706</t>
  </si>
  <si>
    <t>regulation of lymphocyte mediated immunity</t>
  </si>
  <si>
    <t>GO:0002705</t>
  </si>
  <si>
    <t>positive regulation of leukocyte mediated immunity</t>
  </si>
  <si>
    <t>GO:0032729</t>
  </si>
  <si>
    <t>positive regulation of type II interferon production</t>
  </si>
  <si>
    <t>5/95</t>
  </si>
  <si>
    <t>GO:0002708</t>
  </si>
  <si>
    <t>positive regulation of lymphocyte mediated immunity</t>
  </si>
  <si>
    <t>GO:0002709</t>
  </si>
  <si>
    <t>regulation of T cell mediated immunity</t>
  </si>
  <si>
    <t>8_Summary</t>
  </si>
  <si>
    <t>8_Member</t>
  </si>
  <si>
    <t>GO:1902107</t>
  </si>
  <si>
    <t>positive regulation of leukocyte differentiation</t>
  </si>
  <si>
    <t>GO:1903708</t>
  </si>
  <si>
    <t>positive regulation of hemopoiesis</t>
  </si>
  <si>
    <t>9_Summary</t>
  </si>
  <si>
    <t>GO:0035239</t>
  </si>
  <si>
    <t>tube morphogenesis</t>
  </si>
  <si>
    <t>9_Member</t>
  </si>
  <si>
    <t>GO:0001944</t>
  </si>
  <si>
    <t>vasculature development</t>
  </si>
  <si>
    <t>GO:1904018</t>
  </si>
  <si>
    <t>positive regulation of vasculature development</t>
  </si>
  <si>
    <t>GO:0048514</t>
  </si>
  <si>
    <t>blood vessel morphogenesis</t>
  </si>
  <si>
    <t>GO:1901342</t>
  </si>
  <si>
    <t>regulation of vasculature development</t>
  </si>
  <si>
    <t>GO:0001568</t>
  </si>
  <si>
    <t>blood vessel development</t>
  </si>
  <si>
    <t>GO:0045766</t>
  </si>
  <si>
    <t>positive regulation of angiogenesis</t>
  </si>
  <si>
    <t>GO:0001525</t>
  </si>
  <si>
    <t>angiogenesis</t>
  </si>
  <si>
    <t>GO:0045765</t>
  </si>
  <si>
    <t>regulation of angiogenesis</t>
  </si>
  <si>
    <t>GO:0050930</t>
  </si>
  <si>
    <t>induction of positive chemotaxis</t>
  </si>
  <si>
    <t>GO:0001936</t>
  </si>
  <si>
    <t>regulation of endothelial cell proliferation</t>
  </si>
  <si>
    <t>9/153</t>
  </si>
  <si>
    <t>GO:0050927</t>
  </si>
  <si>
    <t>positive regulation of positive chemotaxis</t>
  </si>
  <si>
    <t>5/26</t>
  </si>
  <si>
    <t>GO:0050926</t>
  </si>
  <si>
    <t>regulation of positive chemotaxis</t>
  </si>
  <si>
    <t>5/27</t>
  </si>
  <si>
    <t>GO:0050678</t>
  </si>
  <si>
    <t>regulation of epithelial cell proliferation</t>
  </si>
  <si>
    <t>GO:0050679</t>
  </si>
  <si>
    <t>positive regulation of epithelial cell proliferation</t>
  </si>
  <si>
    <t>GO:0002040</t>
  </si>
  <si>
    <t>sprouting angiogenesis</t>
  </si>
  <si>
    <t>6/60</t>
  </si>
  <si>
    <t>GO:0001938</t>
  </si>
  <si>
    <t>positive regulation of endothelial cell proliferation</t>
  </si>
  <si>
    <t>GO:2000179</t>
  </si>
  <si>
    <t>positive regulation of neural precursor cell proliferation</t>
  </si>
  <si>
    <t>GO:0001666</t>
  </si>
  <si>
    <t>response to hypoxia</t>
  </si>
  <si>
    <t>7/211</t>
  </si>
  <si>
    <t>GO:0010595</t>
  </si>
  <si>
    <t>positive regulation of endothelial cell migration</t>
  </si>
  <si>
    <t>GO:2000177</t>
  </si>
  <si>
    <t>regulation of neural precursor cell proliferation</t>
  </si>
  <si>
    <t>GO:0010634</t>
  </si>
  <si>
    <t>positive regulation of epithelial cell migration</t>
  </si>
  <si>
    <t>GO:0010632</t>
  </si>
  <si>
    <t>regulation of epithelial cell migration</t>
  </si>
  <si>
    <t>GO:0010594</t>
  </si>
  <si>
    <t>regulation of endothelial cell migration</t>
  </si>
  <si>
    <t>10_Summary</t>
  </si>
  <si>
    <t>GO:2001234</t>
  </si>
  <si>
    <t>negative regulation of apoptotic signaling pathway</t>
  </si>
  <si>
    <t>10_Member</t>
  </si>
  <si>
    <t>GO:2001233</t>
  </si>
  <si>
    <t>regulation of apoptotic signaling pathway</t>
  </si>
  <si>
    <t>GO:0001818</t>
  </si>
  <si>
    <t>negative regulation of cytokine production</t>
  </si>
  <si>
    <t>GO:2001237</t>
  </si>
  <si>
    <t>negative regulation of extrinsic apoptotic signaling pathway</t>
  </si>
  <si>
    <t>9/102</t>
  </si>
  <si>
    <t>GO:0032680</t>
  </si>
  <si>
    <t>regulation of tumor necrosis factor production</t>
  </si>
  <si>
    <t>GO:2001236</t>
  </si>
  <si>
    <t>regulation of extrinsic apoptotic signaling pathway</t>
  </si>
  <si>
    <t>GO:1903555</t>
  </si>
  <si>
    <t>regulation of tumor necrosis factor superfamily cytokine production</t>
  </si>
  <si>
    <t>GO:0032720</t>
  </si>
  <si>
    <t>negative regulation of tumor necrosis factor production</t>
  </si>
  <si>
    <t>16000,16153,16189,20312,26362,50931,93695</t>
  </si>
  <si>
    <t>Igf1,Il10,Il4,Cx3cl1,Axl,Il27ra,Gpnmb</t>
  </si>
  <si>
    <t>7/68</t>
  </si>
  <si>
    <t>GO:1903556</t>
  </si>
  <si>
    <t>negative regulation of tumor necrosis factor superfamily cytokine production</t>
  </si>
  <si>
    <t>7/69</t>
  </si>
  <si>
    <t>GO:0097192</t>
  </si>
  <si>
    <t>extrinsic apoptotic signaling pathway in absence of ligand</t>
  </si>
  <si>
    <t>5/45</t>
  </si>
  <si>
    <t>GO:0038034</t>
  </si>
  <si>
    <t>signal transduction in absence of ligand</t>
  </si>
  <si>
    <t>5/47</t>
  </si>
  <si>
    <t>GO:0097191</t>
  </si>
  <si>
    <t>extrinsic apoptotic signaling pathway</t>
  </si>
  <si>
    <t>GO:0097190</t>
  </si>
  <si>
    <t>apoptotic signaling pathway</t>
  </si>
  <si>
    <t>11_Summary</t>
  </si>
  <si>
    <t>GO:0022408</t>
  </si>
  <si>
    <t>negative regulation of cell-cell adhesion</t>
  </si>
  <si>
    <t>11_Member</t>
  </si>
  <si>
    <t>14/236</t>
  </si>
  <si>
    <t>GO:0007162</t>
  </si>
  <si>
    <t>negative regulation of cell adhesion</t>
  </si>
  <si>
    <t>GO:1903038</t>
  </si>
  <si>
    <t>negative regulation of leukocyte cell-cell adhesion</t>
  </si>
  <si>
    <t>GO:0051250</t>
  </si>
  <si>
    <t>negative regulation of lymphocyte activation</t>
  </si>
  <si>
    <t>10/197</t>
  </si>
  <si>
    <t>GO:0002695</t>
  </si>
  <si>
    <t>negative regulation of leukocyte activation</t>
  </si>
  <si>
    <t>10/221</t>
  </si>
  <si>
    <t>GO:0002823</t>
  </si>
  <si>
    <t>negative regulation of adaptive immune response based on somatic recombination of immune receptors built from immunoglobulin superfamily domains</t>
  </si>
  <si>
    <t>6/55</t>
  </si>
  <si>
    <t>GO:0050866</t>
  </si>
  <si>
    <t>negative regulation of cell activation</t>
  </si>
  <si>
    <t>10/241</t>
  </si>
  <si>
    <t>GO:0002820</t>
  </si>
  <si>
    <t>negative regulation of adaptive immune response</t>
  </si>
  <si>
    <t>GO:0045581</t>
  </si>
  <si>
    <t>negative regulation of T cell differentiation</t>
  </si>
  <si>
    <t>GO:0045620</t>
  </si>
  <si>
    <t>negative regulation of lymphocyte differentiation</t>
  </si>
  <si>
    <t>GO:0050868</t>
  </si>
  <si>
    <t>negative regulation of T cell activation</t>
  </si>
  <si>
    <t>GO:0002698</t>
  </si>
  <si>
    <t>negative regulation of immune effector process</t>
  </si>
  <si>
    <t>GO:0050777</t>
  </si>
  <si>
    <t>negative regulation of immune response</t>
  </si>
  <si>
    <t>GO:1902106</t>
  </si>
  <si>
    <t>negative regulation of leukocyte differentiation</t>
  </si>
  <si>
    <t>GO:0010721</t>
  </si>
  <si>
    <t>negative regulation of cell development</t>
  </si>
  <si>
    <t>9/326</t>
  </si>
  <si>
    <t>GO:1903707</t>
  </si>
  <si>
    <t>negative regulation of hemopoiesis</t>
  </si>
  <si>
    <t>12_Summary</t>
  </si>
  <si>
    <t>12_Member</t>
  </si>
  <si>
    <t>GO:1903131</t>
  </si>
  <si>
    <t>mononuclear cell differentiation</t>
  </si>
  <si>
    <t>GO:0045619</t>
  </si>
  <si>
    <t>regulation of lymphocyte differentiation</t>
  </si>
  <si>
    <t>GO:0002250</t>
  </si>
  <si>
    <t>adaptive immune response</t>
  </si>
  <si>
    <t>GO:0032642</t>
  </si>
  <si>
    <t>regulation of chemokine production</t>
  </si>
  <si>
    <t>GO:0045580</t>
  </si>
  <si>
    <t>regulation of T cell differentiation</t>
  </si>
  <si>
    <t>GO:0045621</t>
  </si>
  <si>
    <t>positive regulation of lymphocyte differentiation</t>
  </si>
  <si>
    <t>GO:0030098</t>
  </si>
  <si>
    <t>lymphocyte differentiation</t>
  </si>
  <si>
    <t>GO:0030217</t>
  </si>
  <si>
    <t>T cell differentiation</t>
  </si>
  <si>
    <t>GO:0046637</t>
  </si>
  <si>
    <t>regulation of alpha-beta T cell differentiation</t>
  </si>
  <si>
    <t>GO:0032722</t>
  </si>
  <si>
    <t>positive regulation of chemokine production</t>
  </si>
  <si>
    <t>5/86</t>
  </si>
  <si>
    <t>GO:0046634</t>
  </si>
  <si>
    <t>regulation of alpha-beta T cell activation</t>
  </si>
  <si>
    <t>GO:0002286</t>
  </si>
  <si>
    <t>T cell activation involved in immune response</t>
  </si>
  <si>
    <t>GO:0002460</t>
  </si>
  <si>
    <t>adaptive immune response based on somatic recombination of immune receptors built from immunoglobulin superfamily domains</t>
  </si>
  <si>
    <t>GO:0045582</t>
  </si>
  <si>
    <t>positive regulation of T cell differentiation</t>
  </si>
  <si>
    <t>GO:0002285</t>
  </si>
  <si>
    <t>lymphocyte activation involved in immune response</t>
  </si>
  <si>
    <t>5/153</t>
  </si>
  <si>
    <t>GO:0002366</t>
  </si>
  <si>
    <t>leukocyte activation involved in immune response</t>
  </si>
  <si>
    <t>GO:0002263</t>
  </si>
  <si>
    <t>cell activation involved in immune response</t>
  </si>
  <si>
    <t>13_Summary</t>
  </si>
  <si>
    <t>GO:0033674</t>
  </si>
  <si>
    <t>positive regulation of kinase activity</t>
  </si>
  <si>
    <t>21/-</t>
  </si>
  <si>
    <t>13_Member</t>
  </si>
  <si>
    <t>GO:0043549</t>
  </si>
  <si>
    <t>regulation of kinase activity</t>
  </si>
  <si>
    <t>GO:0051347</t>
  </si>
  <si>
    <t>positive regulation of transferase activity</t>
  </si>
  <si>
    <t>GO:0051338</t>
  </si>
  <si>
    <t>regulation of transferase activity</t>
  </si>
  <si>
    <t>GO:0045860</t>
  </si>
  <si>
    <t>positive regulation of protein kinase activity</t>
  </si>
  <si>
    <t>GO:0045859</t>
  </si>
  <si>
    <t>regulation of protein kinase activity</t>
  </si>
  <si>
    <t>GO:0043406</t>
  </si>
  <si>
    <t>positive regulation of MAP kinase activity</t>
  </si>
  <si>
    <t>GO:0043405</t>
  </si>
  <si>
    <t>regulation of MAP kinase activity</t>
  </si>
  <si>
    <t>GO:0071902</t>
  </si>
  <si>
    <t>positive regulation of protein serine/threonine kinase activity</t>
  </si>
  <si>
    <t>14_Summary</t>
  </si>
  <si>
    <t>14_Member</t>
  </si>
  <si>
    <t>15_Summary</t>
  </si>
  <si>
    <t>15_Member</t>
  </si>
  <si>
    <t>16_Summary</t>
  </si>
  <si>
    <t>GO:0007167</t>
  </si>
  <si>
    <t>enzyme-linked receptor protein signaling pathway</t>
  </si>
  <si>
    <t>51/-</t>
  </si>
  <si>
    <t>16_Member</t>
  </si>
  <si>
    <t>GO:0048729</t>
  </si>
  <si>
    <t>tissue morphogenesis</t>
  </si>
  <si>
    <t>GO:0002009</t>
  </si>
  <si>
    <t>morphogenesis of an epithelium</t>
  </si>
  <si>
    <t>15/533</t>
  </si>
  <si>
    <t>GO:0090287</t>
  </si>
  <si>
    <t>regulation of cellular response to growth factor stimulus</t>
  </si>
  <si>
    <t>GO:0001763</t>
  </si>
  <si>
    <t>morphogenesis of a branching structure</t>
  </si>
  <si>
    <t>GO:0060562</t>
  </si>
  <si>
    <t>epithelial tube morphogenesis</t>
  </si>
  <si>
    <t>GO:0061138</t>
  </si>
  <si>
    <t>morphogenesis of a branching epithelium</t>
  </si>
  <si>
    <t>GO:0050769</t>
  </si>
  <si>
    <t>positive regulation of neurogenesis</t>
  </si>
  <si>
    <t>11/330</t>
  </si>
  <si>
    <t>GO:0007169</t>
  </si>
  <si>
    <t>transmembrane receptor protein tyrosine kinase signaling pathway</t>
  </si>
  <si>
    <t>GO:0043524</t>
  </si>
  <si>
    <t>negative regulation of neuron apoptotic process</t>
  </si>
  <si>
    <t>GO:1905330</t>
  </si>
  <si>
    <t>regulation of morphogenesis of an epithelium</t>
  </si>
  <si>
    <t>6/79</t>
  </si>
  <si>
    <t>GO:0051962</t>
  </si>
  <si>
    <t>positive regulation of nervous system development</t>
  </si>
  <si>
    <t>11/392</t>
  </si>
  <si>
    <t>GO:0072073</t>
  </si>
  <si>
    <t>kidney epithelium development</t>
  </si>
  <si>
    <t>GO:0050767</t>
  </si>
  <si>
    <t>regulation of neurogenesis</t>
  </si>
  <si>
    <t>GO:0051960</t>
  </si>
  <si>
    <t>regulation of nervous system development</t>
  </si>
  <si>
    <t>13/596</t>
  </si>
  <si>
    <t>GO:0003206</t>
  </si>
  <si>
    <t>cardiac chamber morphogenesis</t>
  </si>
  <si>
    <t>7/152</t>
  </si>
  <si>
    <t>GO:0048738</t>
  </si>
  <si>
    <t>cardiac muscle tissue development</t>
  </si>
  <si>
    <t>GO:0007507</t>
  </si>
  <si>
    <t>heart development</t>
  </si>
  <si>
    <t>GO:0014706</t>
  </si>
  <si>
    <t>striated muscle tissue development</t>
  </si>
  <si>
    <t>GO:0048568</t>
  </si>
  <si>
    <t>embryonic organ development</t>
  </si>
  <si>
    <t>GO:2000027</t>
  </si>
  <si>
    <t>regulation of animal organ morphogenesis</t>
  </si>
  <si>
    <t>GO:0060688</t>
  </si>
  <si>
    <t>regulation of morphogenesis of a branching structure</t>
  </si>
  <si>
    <t>5/66</t>
  </si>
  <si>
    <t>GO:0048754</t>
  </si>
  <si>
    <t>branching morphogenesis of an epithelial tube</t>
  </si>
  <si>
    <t>GO:0048732</t>
  </si>
  <si>
    <t>gland development</t>
  </si>
  <si>
    <t>GO:0043523</t>
  </si>
  <si>
    <t>regulation of neuron apoptotic process</t>
  </si>
  <si>
    <t>GO:0001822</t>
  </si>
  <si>
    <t>kidney development</t>
  </si>
  <si>
    <t>GO:0060976</t>
  </si>
  <si>
    <t>coronary vasculature development</t>
  </si>
  <si>
    <t>GO:0072001</t>
  </si>
  <si>
    <t>renal system development</t>
  </si>
  <si>
    <t>9/342</t>
  </si>
  <si>
    <t>GO:0003205</t>
  </si>
  <si>
    <t>cardiac chamber development</t>
  </si>
  <si>
    <t>7/200</t>
  </si>
  <si>
    <t>GO:0001657</t>
  </si>
  <si>
    <t>ureteric bud development</t>
  </si>
  <si>
    <t>5/94</t>
  </si>
  <si>
    <t>GO:0003007</t>
  </si>
  <si>
    <t>heart morphogenesis</t>
  </si>
  <si>
    <t>GO:0035051</t>
  </si>
  <si>
    <t>cardiocyte differentiation</t>
  </si>
  <si>
    <t>GO:0090101</t>
  </si>
  <si>
    <t>negative regulation of transmembrane receptor protein serine/threonine kinase signaling pathway</t>
  </si>
  <si>
    <t>5/97</t>
  </si>
  <si>
    <t>GO:0072163</t>
  </si>
  <si>
    <t>mesonephric epithelium development</t>
  </si>
  <si>
    <t>5/98</t>
  </si>
  <si>
    <t>GO:0072164</t>
  </si>
  <si>
    <t>mesonephric tubule development</t>
  </si>
  <si>
    <t>GO:0071363</t>
  </si>
  <si>
    <t>cellular response to growth factor stimulus</t>
  </si>
  <si>
    <t>GO:0042063</t>
  </si>
  <si>
    <t>gliogenesis</t>
  </si>
  <si>
    <t>GO:0070848</t>
  </si>
  <si>
    <t>response to growth factor</t>
  </si>
  <si>
    <t>GO:0090092</t>
  </si>
  <si>
    <t>regulation of transmembrane receptor protein serine/threonine kinase signaling pathway</t>
  </si>
  <si>
    <t>GO:0048598</t>
  </si>
  <si>
    <t>embryonic morphogenesis</t>
  </si>
  <si>
    <t>GO:0090090</t>
  </si>
  <si>
    <t>negative regulation of canonical Wnt signaling pathway</t>
  </si>
  <si>
    <t>GO:0060537</t>
  </si>
  <si>
    <t>muscle tissue development</t>
  </si>
  <si>
    <t>GO:0009952</t>
  </si>
  <si>
    <t>anterior/posterior pattern specification</t>
  </si>
  <si>
    <t>GO:0042692</t>
  </si>
  <si>
    <t>muscle cell differentiation</t>
  </si>
  <si>
    <t>GO:0003002</t>
  </si>
  <si>
    <t>regionalization</t>
  </si>
  <si>
    <t>GO:0030178</t>
  </si>
  <si>
    <t>negative regulation of Wnt signaling pathway</t>
  </si>
  <si>
    <t>GO:0035148</t>
  </si>
  <si>
    <t>tube formation</t>
  </si>
  <si>
    <t>GO:0061061</t>
  </si>
  <si>
    <t>muscle structure development</t>
  </si>
  <si>
    <t>GO:0045165</t>
  </si>
  <si>
    <t>cell fate commitment</t>
  </si>
  <si>
    <t>GO:0030111</t>
  </si>
  <si>
    <t>regulation of Wnt signaling pathway</t>
  </si>
  <si>
    <t>17_Summary</t>
  </si>
  <si>
    <t>17_Member</t>
  </si>
  <si>
    <t>7/59</t>
  </si>
  <si>
    <t>GO:0002700</t>
  </si>
  <si>
    <t>regulation of production of molecular mediator of immune response</t>
  </si>
  <si>
    <t>5/33</t>
  </si>
  <si>
    <t>GO:0002637</t>
  </si>
  <si>
    <t>regulation of immunoglobulin production</t>
  </si>
  <si>
    <t>GO:0042832</t>
  </si>
  <si>
    <t>defense response to protozoan</t>
  </si>
  <si>
    <t>GO:0002702</t>
  </si>
  <si>
    <t>positive regulation of production of molecular mediator of immune response</t>
  </si>
  <si>
    <t>GO:0002639</t>
  </si>
  <si>
    <t>positive regulation of immunoglobulin production</t>
  </si>
  <si>
    <t>GO:0001562</t>
  </si>
  <si>
    <t>response to protozoan</t>
  </si>
  <si>
    <t>5/48</t>
  </si>
  <si>
    <t>GO:0050728</t>
  </si>
  <si>
    <t>negative regulation of inflammatory response</t>
  </si>
  <si>
    <t>GO:0032102</t>
  </si>
  <si>
    <t>negative regulation of response to external stimulus</t>
  </si>
  <si>
    <t>GO:0051091</t>
  </si>
  <si>
    <t>positive regulation of DNA-binding transcription factor activity</t>
  </si>
  <si>
    <t>GO:0051090</t>
  </si>
  <si>
    <t>regulation of DNA-binding transcription factor activity</t>
  </si>
  <si>
    <t>GO:0002718</t>
  </si>
  <si>
    <t>regulation of cytokine production involved in immune response</t>
  </si>
  <si>
    <t>6/153</t>
  </si>
  <si>
    <t>GO:0031348</t>
  </si>
  <si>
    <t>negative regulation of defense response</t>
  </si>
  <si>
    <t>18_Summary</t>
  </si>
  <si>
    <t>18_Member</t>
  </si>
  <si>
    <t>7/78</t>
  </si>
  <si>
    <t>19_Summary</t>
  </si>
  <si>
    <t>16/-</t>
  </si>
  <si>
    <t>19_Member</t>
  </si>
  <si>
    <t>20_Summary</t>
  </si>
  <si>
    <t>20_Member</t>
  </si>
  <si>
    <t>Terms only considered enriched if they contained at least 5 proteins and had a Log(q-value) &lt; -2 which equals q-value &lt; 0.01.</t>
  </si>
  <si>
    <t>11596,14130,14257,21926,21943,29820,14184,20295,14205,12562,50929,13019,83554,239114,20194,20750</t>
  </si>
  <si>
    <t>Ager,Fcgr2b,Flt4,Tnf,Tnfsf11,Tnfrsf19,Fgfr3,Ccl17,Vegfd,Cdh5,Il22,Ctf1,Fstl3,Il17d,S100a10,Spp1</t>
  </si>
  <si>
    <t>11596,14130,14257,21926,21943,29820</t>
  </si>
  <si>
    <t>Ager,Fcgr2b,Flt4,Tnf,Tnfsf11,Tnfrsf19</t>
  </si>
  <si>
    <t>6/111</t>
  </si>
  <si>
    <t>6/160</t>
  </si>
  <si>
    <t>11596,14130,14184,14257,20295,21926,21943,29820</t>
  </si>
  <si>
    <t>Ager,Fcgr2b,Fgfr3,Flt4,Ccl17,Tnf,Tnfsf11,Tnfrsf19</t>
  </si>
  <si>
    <t>11596,14184,14205,14257,21926</t>
  </si>
  <si>
    <t>Ager,Fgfr3,Vegfd,Flt4,Tnf</t>
  </si>
  <si>
    <t>11596,12562,14130,21926,21943,50929</t>
  </si>
  <si>
    <t>Ager,Cdh5,Fcgr2b,Tnf,Tnfsf11,Il22</t>
  </si>
  <si>
    <t>6/411</t>
  </si>
  <si>
    <t>11596,13019,14184,14205,14257,21926,21943</t>
  </si>
  <si>
    <t>Ager,Ctf1,Fgfr3,Vegfd,Flt4,Tnf,Tnfsf11</t>
  </si>
  <si>
    <t>7/687</t>
  </si>
  <si>
    <t>11596,14184,21926,21943,83554,239114</t>
  </si>
  <si>
    <t>Ager,Fgfr3,Tnf,Tnfsf11,Fstl3,Il17d</t>
  </si>
  <si>
    <t>11596,12458,14130,20208,20295,21926,234836,239114,14205,14257,326623</t>
  </si>
  <si>
    <t>Ager,Ccr6,Fcgr2b,Saa1,Ccl17,Tnf,Il17c,Il17d,Vegfd,Flt4,Tnfsf15</t>
  </si>
  <si>
    <t>11/-</t>
  </si>
  <si>
    <t>11596,12458,14130,20208,20295,21926,234836,239114</t>
  </si>
  <si>
    <t>Ager,Ccr6,Fcgr2b,Saa1,Ccl17,Tnf,Il17c,Il17d</t>
  </si>
  <si>
    <t>8/553</t>
  </si>
  <si>
    <t>11596,14130,14205,14257,21926,234836,239114,326623</t>
  </si>
  <si>
    <t>Ager,Fcgr2b,Vegfd,Flt4,Tnf,Il17c,Il17d,Tnfsf15</t>
  </si>
  <si>
    <t>12458,20295,20750,21926,21943</t>
  </si>
  <si>
    <t>Ccr6,Ccl17,Spp1,Tnf,Tnfsf11</t>
  </si>
  <si>
    <t>11596,12458,13179,14257,21926,12562,14205,21943</t>
  </si>
  <si>
    <t>Ager,Ccr6,Dcn,Flt4,Tnf,Cdh5,Vegfd,Tnfsf11</t>
  </si>
  <si>
    <t>8/-</t>
  </si>
  <si>
    <t>11596,12458,13179,14257,21926</t>
  </si>
  <si>
    <t>Ager,Ccr6,Dcn,Flt4,Tnf</t>
  </si>
  <si>
    <t>5/250</t>
  </si>
  <si>
    <t>12765,12777,12977,12981,13608,13856,14600,15945,15979,16154,16159,16160,16161,16165,16172,16177,16188,16189,16190,16191,16193,16194,16196,16846,16963,18829,19109,20290,20297,20299,20300,20303,20308,20309,20310,20311,20312,20315,21935,24047,24099,50931,56221,56744,72049,171095,240873,12766,15234,16414,18133,20301,22339,50930,56838,66102,11876,15894,20339,17295,16153,16163,16334,21825,21947,24058,26362,14939,14082,19288,21939,93672</t>
  </si>
  <si>
    <t>Cxcr2,Ccr10,Csf1,Csf2,Edar,Epo,Ghr,Cxcl10,Ifngr1,Il10ra,Il12a,Il12b,Il12rb1,Il13ra2,Il17ra,Il1r1,Il3ra,Il4,Il4ra,Il5,Il6,Il6ra,Il7,Lep,Xcl1,Ccl21a,Prl,Ccl1,Ccl20,Ccl22,Ccl25,Ccl4,Ccl9,Cxcl15,Cxcl2,Cxcl5,Cx3cl1,Cxcl12,Tnfrsf17,Ccl19,Tnfsf13b,Il27ra,Ccl24,Pf4,Tnfrsf13c,Il17rc,Tnfsf18,Cxcr3,Hgf,Itgb2,Ccn3,Ccl27a,Vegfa,Tnfsf14,Ccl28,Cxcl16,Artn,Icam1,Sele,Met,Il10,Il13,Ins2,Thbs1,Cd40lg,Sigirr,Axl,Gzmb,Fadd,Ptx3,Cd40,Il24</t>
  </si>
  <si>
    <t>72/-</t>
  </si>
  <si>
    <t>12765,12777,12977,12981,13608,13856,14600,15945,15979,16154,16159,16160,16161,16165,16172,16177,16188,16189,16190,16191,16193,16194,16196,16846,16963,18829,19109,20290,20297,20299,20300,20303,20308,20309,20310,20311,20312,20315,21935,24047,24099,50931,56221,56744,72049,171095,240873</t>
  </si>
  <si>
    <t>Cxcr2,Ccr10,Csf1,Csf2,Edar,Epo,Ghr,Cxcl10,Ifngr1,Il10ra,Il12a,Il12b,Il12rb1,Il13ra2,Il17ra,Il1r1,Il3ra,Il4,Il4ra,Il5,Il6,Il6ra,Il7,Lep,Xcl1,Ccl21a,Prl,Ccl1,Ccl20,Ccl22,Ccl25,Ccl4,Ccl9,Cxcl15,Cxcl2,Cxcl5,Cx3cl1,Cxcl12,Tnfrsf17,Ccl19,Tnfsf13b,Il27ra,Ccl24,Pf4,Tnfrsf13c,Il17rc,Tnfsf18</t>
  </si>
  <si>
    <t>47/353</t>
  </si>
  <si>
    <t>12765,12766,12777,15234,15945,16172,16414,16963,18133,18829,20290,20297,20299,20300,20301,20303,20308,20309,20310,20311,20312,20315,22339,24047,50930,56221,56744,56838,66102,171095</t>
  </si>
  <si>
    <t>Cxcr2,Cxcr3,Ccr10,Hgf,Cxcl10,Il17ra,Itgb2,Xcl1,Ccn3,Ccl21a,Ccl1,Ccl20,Ccl22,Ccl25,Ccl27a,Ccl4,Ccl9,Cxcl15,Cxcl2,Cxcl5,Cx3cl1,Cxcl12,Vegfa,Ccl19,Tnfsf14,Ccl24,Pf4,Ccl28,Cxcl16,Il17rc</t>
  </si>
  <si>
    <t>30/222</t>
  </si>
  <si>
    <t>11876,12765,12766,12977,15894,15945,16172,16414,16846,16963,18829,20290,20297,20299,20300,20303,20308,20309,20310,20311,20312,20315,20339,22339,24047,50930,56221,56744,66102,171095</t>
  </si>
  <si>
    <t>Artn,Cxcr2,Cxcr3,Csf1,Icam1,Cxcl10,Il17ra,Itgb2,Lep,Xcl1,Ccl21a,Ccl1,Ccl20,Ccl22,Ccl25,Ccl4,Ccl9,Cxcl15,Cxcl2,Cxcl5,Cx3cl1,Cxcl12,Sele,Vegfa,Ccl19,Tnfsf14,Ccl24,Pf4,Cxcl16,Il17rc</t>
  </si>
  <si>
    <t>30/247</t>
  </si>
  <si>
    <t>12765,12766,15945,16172,16414,16963,18829,20290,20297,20299,20300,20303,20308,20309,20310,20311,20312,20315,22339,24047,50930,56221,56744,66102,171095</t>
  </si>
  <si>
    <t>Cxcr2,Cxcr3,Cxcl10,Il17ra,Itgb2,Xcl1,Ccl21a,Ccl1,Ccl20,Ccl22,Ccl25,Ccl4,Ccl9,Cxcl15,Cxcl2,Cxcl5,Cx3cl1,Cxcl12,Vegfa,Ccl19,Tnfsf14,Ccl24,Pf4,Cxcl16,Il17rc</t>
  </si>
  <si>
    <t>25/146</t>
  </si>
  <si>
    <t>12765,15945,16172,16414,16963,18829,20290,20297,20299,20300,20303,20308,20309,20310,20311,20312,22339,24047,56221,56744,171095</t>
  </si>
  <si>
    <t>Cxcr2,Cxcl10,Il17ra,Itgb2,Xcl1,Ccl21a,Ccl1,Ccl20,Ccl22,Ccl25,Ccl4,Ccl9,Cxcl15,Cxcl2,Cxcl5,Cx3cl1,Vegfa,Ccl19,Ccl24,Pf4,Il17rc</t>
  </si>
  <si>
    <t>21/83</t>
  </si>
  <si>
    <t>12765,12766,12777,15234,15945,16172,16414,16963,17295,18133,18829,20290,20297,20299,20300,20301,20303,20308,20309,20310,20311,20312,20315,22339,24047,50930,56221,56744,56838,66102,171095</t>
  </si>
  <si>
    <t>Cxcr2,Cxcr3,Ccr10,Hgf,Cxcl10,Il17ra,Itgb2,Xcl1,Met,Ccn3,Ccl21a,Ccl1,Ccl20,Ccl22,Ccl25,Ccl27a,Ccl4,Ccl9,Cxcl15,Cxcl2,Cxcl5,Cx3cl1,Cxcl12,Vegfa,Ccl19,Tnfsf14,Ccl24,Pf4,Ccl28,Cxcl16,Il17rc</t>
  </si>
  <si>
    <t>31/328</t>
  </si>
  <si>
    <t>31/330</t>
  </si>
  <si>
    <t>31/359</t>
  </si>
  <si>
    <t>21/102</t>
  </si>
  <si>
    <t>12765,12766,12977,15894,15945,15979,16153,16163,16172,16177,16189,16190,16193,16334,16414,16963,18829,20290,20297,20299,20300,20303,20308,20309,20310,20311,20312,21825,21947,24047,24058,26362,56221,56744,171095</t>
  </si>
  <si>
    <t>Cxcr2,Cxcr3,Csf1,Icam1,Cxcl10,Ifngr1,Il10,Il13,Il17ra,Il1r1,Il4,Il4ra,Il6,Ins2,Itgb2,Xcl1,Ccl21a,Ccl1,Ccl20,Ccl22,Ccl25,Ccl4,Ccl9,Cxcl15,Cxcl2,Cxcl5,Cx3cl1,Thbs1,Cd40lg,Ccl19,Sigirr,Axl,Ccl24,Pf4,Il17rc</t>
  </si>
  <si>
    <t>35/553</t>
  </si>
  <si>
    <t>12777,15945,16963,18829,20290,20297,20299,20300,20303,20308,20309,20310,20311,20312,20315,24047,56221,56744</t>
  </si>
  <si>
    <t>Ccr10,Cxcl10,Xcl1,Ccl21a,Ccl1,Ccl20,Ccl22,Ccl25,Ccl4,Ccl9,Cxcl15,Cxcl2,Cxcl5,Cx3cl1,Cxcl12,Ccl19,Ccl24,Pf4</t>
  </si>
  <si>
    <t>18/62</t>
  </si>
  <si>
    <t>12766,15945,16963,18829,20290,20297,20299,20300,20303,20308,20312,20315,24047,50930,56221,66102</t>
  </si>
  <si>
    <t>Cxcr3,Cxcl10,Xcl1,Ccl21a,Ccl1,Ccl20,Ccl22,Ccl25,Ccl4,Ccl9,Cx3cl1,Cxcl12,Ccl19,Tnfsf14,Ccl24,Cxcl16</t>
  </si>
  <si>
    <t>16/42</t>
  </si>
  <si>
    <t>11876,12766,15894,15945,16963,18829,20290,20297,20299,20300,20303,20308,20312,20315,24047,50930,56221,66102</t>
  </si>
  <si>
    <t>Artn,Cxcr3,Icam1,Cxcl10,Xcl1,Ccl21a,Ccl1,Ccl20,Ccl22,Ccl25,Ccl4,Ccl9,Cx3cl1,Cxcl12,Ccl19,Tnfsf14,Ccl24,Cxcl16</t>
  </si>
  <si>
    <t>18/70</t>
  </si>
  <si>
    <t>12765,12977,15945,16172,16414,16963,18829,20290,20297,20299,20300,20303,20308,20309,20310,20311,20312,22339,24047,56221,56744,171095</t>
  </si>
  <si>
    <t>Cxcr2,Csf1,Cxcl10,Il17ra,Itgb2,Xcl1,Ccl21a,Ccl1,Ccl20,Ccl22,Ccl25,Ccl4,Ccl9,Cxcl15,Cxcl2,Cxcl5,Cx3cl1,Vegfa,Ccl19,Ccl24,Pf4,Il17rc</t>
  </si>
  <si>
    <t>22/145</t>
  </si>
  <si>
    <t>18/72</t>
  </si>
  <si>
    <t>12765,15945,16414,16963,18829,20290,20297,20299,20300,20303,20308,20309,20310,20311,20312,24047,56221,56744</t>
  </si>
  <si>
    <t>Cxcr2,Cxcl10,Itgb2,Xcl1,Ccl21a,Ccl1,Ccl20,Ccl22,Ccl25,Ccl4,Ccl9,Cxcl15,Cxcl2,Cxcl5,Cx3cl1,Ccl19,Ccl24,Pf4</t>
  </si>
  <si>
    <t>18/76</t>
  </si>
  <si>
    <t>18/91</t>
  </si>
  <si>
    <t>18/105</t>
  </si>
  <si>
    <t>16963,18829,20290,20297,20299,20300,20303,20308,20312,24047,56221</t>
  </si>
  <si>
    <t>Xcl1,Ccl21a,Ccl1,Ccl20,Ccl22,Ccl25,Ccl4,Ccl9,Cx3cl1,Ccl19,Ccl24</t>
  </si>
  <si>
    <t>11/33</t>
  </si>
  <si>
    <t>16177,16193,16963,18829,20290,20297,20299,20300,20303,20308,20312,20339,24047,56221</t>
  </si>
  <si>
    <t>Il1r1,Il6,Xcl1,Ccl21a,Ccl1,Ccl20,Ccl22,Ccl25,Ccl4,Ccl9,Cx3cl1,Sele,Ccl19,Ccl24</t>
  </si>
  <si>
    <t>14/91</t>
  </si>
  <si>
    <t>16193,16963,18829,20290,20297,20299,20300,20303,20308,20312,21935,24047,24099,56221,66102,72049,240873</t>
  </si>
  <si>
    <t>Il6,Xcl1,Ccl21a,Ccl1,Ccl20,Ccl22,Ccl25,Ccl4,Ccl9,Cx3cl1,Tnfrsf17,Ccl19,Tnfsf13b,Ccl24,Cxcl16,Tnfrsf13c,Tnfsf18</t>
  </si>
  <si>
    <t>17/173</t>
  </si>
  <si>
    <t>16193,16963,18829,20290,20297,20299,20300,20303,20308,20312,21935,24047,24099,56221,72049,240873</t>
  </si>
  <si>
    <t>Il6,Xcl1,Ccl21a,Ccl1,Ccl20,Ccl22,Ccl25,Ccl4,Ccl9,Cx3cl1,Tnfrsf17,Ccl19,Tnfsf13b,Ccl24,Tnfrsf13c,Tnfsf18</t>
  </si>
  <si>
    <t>16/150</t>
  </si>
  <si>
    <t>16177,16193,16963,18829,20290,20297,20299,20300,20303,20308,20312,24047,56221</t>
  </si>
  <si>
    <t>Il1r1,Il6,Xcl1,Ccl21a,Ccl1,Ccl20,Ccl22,Ccl25,Ccl4,Ccl9,Cx3cl1,Ccl19,Ccl24</t>
  </si>
  <si>
    <t>13/77</t>
  </si>
  <si>
    <t>15979,16160,16161,16963,18829,20290,20297,20299,20300,20303,20308,20312,24047,56221</t>
  </si>
  <si>
    <t>Ifngr1,Il12b,Il12rb1,Xcl1,Ccl21a,Ccl1,Ccl20,Ccl22,Ccl25,Ccl4,Ccl9,Cx3cl1,Ccl19,Ccl24</t>
  </si>
  <si>
    <t>14/110</t>
  </si>
  <si>
    <t>15979,16160,16161,16963,18829,20290,20297,20299,20300,20303,20308,20312,24047,56221,66102</t>
  </si>
  <si>
    <t>Ifngr1,Il12b,Il12rb1,Xcl1,Ccl21a,Ccl1,Ccl20,Ccl22,Ccl25,Ccl4,Ccl9,Cx3cl1,Ccl19,Ccl24,Cxcl16</t>
  </si>
  <si>
    <t>15/138</t>
  </si>
  <si>
    <t>16963,20290,20299,20300,20303,20308,20312,56221</t>
  </si>
  <si>
    <t>Xcl1,Ccl1,Ccl22,Ccl25,Ccl4,Ccl9,Cx3cl1,Ccl24</t>
  </si>
  <si>
    <t>8/20</t>
  </si>
  <si>
    <t>15945,18829,20290,20297,20299,20300,20301,20309,20310,20311,20315,24047,56744,56838</t>
  </si>
  <si>
    <t>Cxcl10,Ccl21a,Ccl1,Ccl20,Ccl22,Ccl25,Ccl27a,Cxcl15,Cxcl2,Cxcl5,Cxcl12,Ccl19,Pf4,Ccl28</t>
  </si>
  <si>
    <t>14/145</t>
  </si>
  <si>
    <t>8/21</t>
  </si>
  <si>
    <t>14939,15945,18829,20290,20297,20299,20300,20301,20315,24047,56838</t>
  </si>
  <si>
    <t>Gzmb,Cxcl10,Ccl21a,Ccl1,Ccl20,Ccl22,Ccl25,Ccl27a,Cxcl12,Ccl19,Ccl28</t>
  </si>
  <si>
    <t>11/100</t>
  </si>
  <si>
    <t>14/210</t>
  </si>
  <si>
    <t>11/140</t>
  </si>
  <si>
    <t>11/162</t>
  </si>
  <si>
    <t>12977,14082,15979,16160,16161,16172,16189,16963,18829,19288,20290,20297,20299,20300,20303,20308,20312,24047,26362,56221,66102</t>
  </si>
  <si>
    <t>Csf1,Fadd,Ifngr1,Il12b,Il12rb1,Il17ra,Il4,Xcl1,Ccl21a,Ptx3,Ccl1,Ccl20,Ccl22,Ccl25,Ccl4,Ccl9,Cx3cl1,Ccl19,Axl,Ccl24,Cxcl16</t>
  </si>
  <si>
    <t>21/752</t>
  </si>
  <si>
    <t>14/304</t>
  </si>
  <si>
    <t>16963,18829,20290,20297,20299,20300,20303,20308,20312,21939,24047,56221</t>
  </si>
  <si>
    <t>Xcl1,Ccl21a,Ccl1,Ccl20,Ccl22,Ccl25,Ccl4,Ccl9,Cx3cl1,Cd40,Ccl19,Ccl24</t>
  </si>
  <si>
    <t>12/226</t>
  </si>
  <si>
    <t>16963,17295,18829,20290,20297,20299,20300,20303,20308,20312,21939,24047,56221</t>
  </si>
  <si>
    <t>Xcl1,Met,Ccl21a,Ccl1,Ccl20,Ccl22,Ccl25,Ccl4,Ccl9,Cx3cl1,Cd40,Ccl19,Ccl24</t>
  </si>
  <si>
    <t>13/309</t>
  </si>
  <si>
    <t>14082,16963,18829,20290,20297,20299,20300,20303,20308,20312,20339,21939,24047,56221,93672</t>
  </si>
  <si>
    <t>Fadd,Xcl1,Ccl21a,Ccl1,Ccl20,Ccl22,Ccl25,Ccl4,Ccl9,Cx3cl1,Sele,Cd40,Ccl19,Ccl24,Il24</t>
  </si>
  <si>
    <t>15/488</t>
  </si>
  <si>
    <t>12765,12766,12977,14082,15894,15945,16159,16177,16189,16963,17965,18133,18829,20290,20297,20300,20312,20315,20339,21825,21936,22339,22340,22341,23892,24047,50930,50931,56221,56838,240873,11876,12981,15234,16000,16002,16542,17295,20423,21667,21687,21808,21939,22402,30924,57264,66102,93695,16160,16172,16193</t>
  </si>
  <si>
    <t>Cxcr2,Cxcr3,Csf1,Fadd,Icam1,Cxcl10,Il12a,Il1r1,Il4,Xcl1,Nbl1,Ccn3,Ccl21a,Ccl1,Ccl20,Ccl25,Cx3cl1,Cxcl12,Sele,Thbs1,Tnfrsf18,Vegfa,Vegfb,Vegfc,Grem1,Ccl19,Tnfsf14,Il27ra,Ccl24,Ccl28,Tnfsf18,Artn,Csf2,Hgf,Igf1,Igf2,Kdr,Met,Shh,Cripto,Tek,Tgfb2,Cd40,Ccn4,Angptl3,Retn,Cxcl16,Gpnmb,Il12b,Il17ra,Il6</t>
  </si>
  <si>
    <t>12765,12766,12977,14082,15894,15945,16159,16177,16189,16963,17965,18133,18829,20290,20297,20300,20312,20315,20339,21825,21936,22339,22340,22341,23892,24047,50930,50931,56221,56838,240873</t>
  </si>
  <si>
    <t>Cxcr2,Cxcr3,Csf1,Fadd,Icam1,Cxcl10,Il12a,Il1r1,Il4,Xcl1,Nbl1,Ccn3,Ccl21a,Ccl1,Ccl20,Ccl25,Cx3cl1,Cxcl12,Sele,Thbs1,Tnfrsf18,Vegfa,Vegfb,Vegfc,Grem1,Ccl19,Tnfsf14,Il27ra,Ccl24,Ccl28,Tnfsf18</t>
  </si>
  <si>
    <t>31/253</t>
  </si>
  <si>
    <t>11876,12765,12766,12977,12981,14082,15234,15894,15945,16000,16002,16159,16177,16189,16542,16963,17295,18829,20290,20297,20312,20315,20339,20423,21667,21687,21808,21825,21936,21939,22339,22340,22341,22402,24047,30924,50930,56221,57264,66102,93695,240873</t>
  </si>
  <si>
    <t>Artn,Cxcr2,Cxcr3,Csf1,Csf2,Fadd,Hgf,Icam1,Cxcl10,Igf1,Igf2,Il12a,Il1r1,Il4,Kdr,Xcl1,Met,Ccl21a,Ccl1,Ccl20,Cx3cl1,Cxcl12,Sele,Shh,Cripto,Tek,Tgfb2,Thbs1,Tnfrsf18,Cd40,Vegfa,Vegfb,Vegfc,Ccn4,Ccl19,Angptl3,Tnfsf14,Ccl24,Retn,Cxcl16,Gpnmb,Tnfsf18</t>
  </si>
  <si>
    <t>42/655</t>
  </si>
  <si>
    <t>12765,12977,12981,14082,15234,15894,15945,16000,16002,16159,16177,16189,16542,16963,17295,18829,20290,20297,20312,20315,20339,20423,21667,21687,21808,21825,21936,21939,22339,22340,22341,22402,24047,30924,50930,56221,57264,66102,93695,240873</t>
  </si>
  <si>
    <t>Cxcr2,Csf1,Csf2,Fadd,Hgf,Icam1,Cxcl10,Igf1,Igf2,Il12a,Il1r1,Il4,Kdr,Xcl1,Met,Ccl21a,Ccl1,Ccl20,Cx3cl1,Cxcl12,Sele,Shh,Cripto,Tek,Tgfb2,Thbs1,Tnfrsf18,Cd40,Vegfa,Vegfb,Vegfc,Ccn4,Ccl19,Angptl3,Tnfsf14,Ccl24,Retn,Cxcl16,Gpnmb,Tnfsf18</t>
  </si>
  <si>
    <t>40/610</t>
  </si>
  <si>
    <t>40/639</t>
  </si>
  <si>
    <t>12765,12977,14082,15894,15945,16159,16177,16189,16963,18829,20290,20297,20312,20315,20339,21825,21936,22339,22340,22341,24047,50930,56221,240873</t>
  </si>
  <si>
    <t>Cxcr2,Csf1,Fadd,Icam1,Cxcl10,Il12a,Il1r1,Il4,Xcl1,Ccl21a,Ccl1,Ccl20,Cx3cl1,Cxcl12,Sele,Thbs1,Tnfrsf18,Vegfa,Vegfb,Vegfc,Ccl19,Tnfsf14,Ccl24,Tnfsf18</t>
  </si>
  <si>
    <t>24/179</t>
  </si>
  <si>
    <t>11876,12765,12766,12977,15945,16159,16189,16542,16963,17295,17965,18133,18829,20290,20312,20315,20423,21825,22339,22340,22341,23892,24047,50930,240873</t>
  </si>
  <si>
    <t>Artn,Cxcr2,Cxcr3,Csf1,Cxcl10,Il12a,Il4,Kdr,Xcl1,Met,Nbl1,Ccn3,Ccl21a,Ccl1,Cx3cl1,Cxcl12,Shh,Thbs1,Vegfa,Vegfb,Vegfc,Grem1,Ccl19,Tnfsf14,Tnfsf18</t>
  </si>
  <si>
    <t>25/246</t>
  </si>
  <si>
    <t>11876,12765,12766,12977,15945,16159,16189,16542,16963,17295,18829,20290,20312,20315,20423,21825,22339,22340,22341,24047,50930,240873</t>
  </si>
  <si>
    <t>Artn,Cxcr2,Cxcr3,Csf1,Cxcl10,Il12a,Il4,Kdr,Xcl1,Met,Ccl21a,Ccl1,Cx3cl1,Cxcl12,Shh,Thbs1,Vegfa,Vegfb,Vegfc,Ccl19,Tnfsf14,Tnfsf18</t>
  </si>
  <si>
    <t>22/168</t>
  </si>
  <si>
    <t>12765,12977,15945,16159,16189,16963,17965,18133,18829,20290,20312,20315,21825,22339,22340,22341,23892,24047,50930,240873</t>
  </si>
  <si>
    <t>Cxcr2,Csf1,Cxcl10,Il12a,Il4,Xcl1,Nbl1,Ccn3,Ccl21a,Ccl1,Cx3cl1,Cxcl12,Thbs1,Vegfa,Vegfb,Vegfc,Grem1,Ccl19,Tnfsf14,Tnfsf18</t>
  </si>
  <si>
    <t>20/140</t>
  </si>
  <si>
    <t>12765,12977,15945,16159,16189,16963,18829,20290,20312,20315,21825,22339,22340,22341,24047,50930,240873</t>
  </si>
  <si>
    <t>Cxcr2,Csf1,Cxcl10,Il12a,Il4,Xcl1,Ccl21a,Ccl1,Cx3cl1,Cxcl12,Thbs1,Vegfa,Vegfb,Vegfc,Ccl19,Tnfsf14,Tnfsf18</t>
  </si>
  <si>
    <t>17/114</t>
  </si>
  <si>
    <t>11876,12765,12766,12977,14082,15945,16159,16160,16172,16189,16193,16542,16963,17295,18829,20290,20312,20315,20423,21825,22339,22340,22341,22402,24047,50930,56221,240873</t>
  </si>
  <si>
    <t>Artn,Cxcr2,Cxcr3,Csf1,Fadd,Cxcl10,Il12a,Il12b,Il17ra,Il4,Il6,Kdr,Xcl1,Met,Ccl21a,Ccl1,Cx3cl1,Cxcl12,Shh,Thbs1,Vegfa,Vegfb,Vegfc,Ccn4,Ccl19,Tnfsf14,Ccl24,Tnfsf18</t>
  </si>
  <si>
    <t>28/622</t>
  </si>
  <si>
    <t>12519,12977,13856,14082,15894,16000,16002,16159,16160,16161,16189,16190,16193,16194,16196,16414,16542,16846,16963,18793,18829,20300,20312,20315,20339,20423,21667,21687,21808,21825,21936,21947,22339,24047,24099,50930,56838,72049,240873,12477,16153,56744,93695,12387,12981,14256,16163,16191,21939,23892,12988,26362,50931,12765,14367,14369,15979,16334,16323,18383,20308,58181,17295,22341,331461,22402</t>
  </si>
  <si>
    <t>Cd80,Csf1,Epo,Fadd,Icam1,Igf1,Igf2,Il12a,Il12b,Il12rb1,Il4,Il4ra,Il6,Il6ra,Il7,Itgb2,Kdr,Lep,Xcl1,Plaur,Ccl21a,Ccl25,Cx3cl1,Cxcl12,Sele,Shh,Cripto,Tek,Tgfb2,Thbs1,Tnfrsf18,Cd40lg,Vegfa,Ccl19,Tnfsf13b,Tnfsf14,Ccl28,Tnfrsf13c,Tnfsf18,Ctla4,Il10,Pf4,Gpnmb,Ctnnb1,Csf2,Flt3l,Il13,Il5,Cd40,Grem1,Csk,Axl,Il27ra,Cxcr2,Fzd5,Fzd7,Ifngr1,Ins2,Inhba,Tnfrsf11b,Ccl9,Il20,Met,Vegfc,Il1rapl1,Ccn4</t>
  </si>
  <si>
    <t>66/-</t>
  </si>
  <si>
    <t>12519,12977,13856,14082,15894,16000,16002,16159,16160,16161,16189,16190,16193,16194,16196,16414,16542,16846,16963,18793,18829,20300,20312,20315,20339,20423,21667,21687,21808,21825,21936,21947,22339,24047,24099,50930,56838,72049,240873</t>
  </si>
  <si>
    <t>Cd80,Csf1,Epo,Fadd,Icam1,Igf1,Igf2,Il12a,Il12b,Il12rb1,Il4,Il4ra,Il6,Il6ra,Il7,Itgb2,Kdr,Lep,Xcl1,Plaur,Ccl21a,Ccl25,Cx3cl1,Cxcl12,Sele,Shh,Cripto,Tek,Tgfb2,Thbs1,Tnfrsf18,Cd40lg,Vegfa,Ccl19,Tnfsf13b,Tnfsf14,Ccl28,Tnfrsf13c,Tnfsf18</t>
  </si>
  <si>
    <t>39/537</t>
  </si>
  <si>
    <t>12477,12519,13856,14082,15894,16000,16002,16153,16159,16160,16161,16189,16190,16193,16194,16196,16414,16846,16963,18793,18829,20300,20312,20315,20339,20423,21947,22339,24047,24099,50930,56744,56838,72049,93695,240873</t>
  </si>
  <si>
    <t>Ctla4,Cd80,Epo,Fadd,Icam1,Igf1,Igf2,Il10,Il12a,Il12b,Il12rb1,Il4,Il4ra,Il6,Il6ra,Il7,Itgb2,Lep,Xcl1,Plaur,Ccl21a,Ccl25,Cx3cl1,Cxcl12,Sele,Shh,Cd40lg,Vegfa,Ccl19,Tnfsf13b,Tnfsf14,Pf4,Ccl28,Tnfrsf13c,Gpnmb,Tnfsf18</t>
  </si>
  <si>
    <t>36/525</t>
  </si>
  <si>
    <t>12387,12477,12519,12977,12981,13856,14082,14256,16000,16002,16153,16159,16160,16161,16163,16189,16191,16193,16196,16846,16963,20423,21939,21947,23892,24047,24099,72049,93695,240873</t>
  </si>
  <si>
    <t>Ctnnb1,Ctla4,Cd80,Csf1,Csf2,Epo,Fadd,Flt3l,Igf1,Igf2,Il10,Il12a,Il12b,Il12rb1,Il13,Il4,Il5,Il6,Il7,Lep,Xcl1,Shh,Cd40,Cd40lg,Grem1,Ccl19,Tnfsf13b,Tnfrsf13c,Gpnmb,Tnfsf18</t>
  </si>
  <si>
    <t>30/307</t>
  </si>
  <si>
    <t>12387,12477,12519,12977,13856,14082,14256,16000,16002,16153,16159,16160,16161,16163,16189,16191,16193,16196,16846,16963,20423,21939,21947,24047,24099,72049,93695,240873</t>
  </si>
  <si>
    <t>Ctnnb1,Ctla4,Cd80,Csf1,Epo,Fadd,Flt3l,Igf1,Igf2,Il10,Il12a,Il12b,Il12rb1,Il13,Il4,Il5,Il6,Il7,Lep,Xcl1,Shh,Cd40,Cd40lg,Ccl19,Tnfsf13b,Tnfrsf13c,Gpnmb,Tnfsf18</t>
  </si>
  <si>
    <t>28/285</t>
  </si>
  <si>
    <t>12477,12519,13856,14082,15894,16000,16002,16159,16160,16161,16189,16190,16193,16196,16414,16846,16963,18829,20300,20315,20339,20423,21947,24047,24099,50930,56744,56838,72049,93695,240873</t>
  </si>
  <si>
    <t>Ctla4,Cd80,Epo,Fadd,Icam1,Igf1,Igf2,Il12a,Il12b,Il12rb1,Il4,Il4ra,Il6,Il7,Itgb2,Lep,Xcl1,Ccl21a,Ccl25,Cxcl12,Sele,Shh,Cd40lg,Ccl19,Tnfsf13b,Tnfsf14,Pf4,Ccl28,Tnfrsf13c,Gpnmb,Tnfsf18</t>
  </si>
  <si>
    <t>31/405</t>
  </si>
  <si>
    <t>12387,12477,12519,12988,13856,14082,14256,16000,16002,16153,16159,16160,16161,16163,16189,16190,16191,16193,16196,16846,16963,18829,20423,21939,21947,24047,24099,26362,50930,50931,56744,72049,93695,240873</t>
  </si>
  <si>
    <t>Ctnnb1,Ctla4,Cd80,Csk,Epo,Fadd,Flt3l,Igf1,Igf2,Il10,Il12a,Il12b,Il12rb1,Il13,Il4,Il4ra,Il5,Il6,Il7,Lep,Xcl1,Ccl21a,Shh,Cd40,Cd40lg,Ccl19,Tnfsf13b,Axl,Tnfsf14,Il27ra,Pf4,Tnfrsf13c,Gpnmb,Tnfsf18</t>
  </si>
  <si>
    <t>34/549</t>
  </si>
  <si>
    <t>12387,12477,12519,13856,14082,14256,16000,16002,16153,16159,16160,16161,16163,16189,16191,16193,16196,16846,16963,20423,21939,21947,24047,24099,72049,93695,240873</t>
  </si>
  <si>
    <t>Ctnnb1,Ctla4,Cd80,Epo,Fadd,Flt3l,Igf1,Igf2,Il10,Il12a,Il12b,Il12rb1,Il13,Il4,Il5,Il6,Il7,Lep,Xcl1,Shh,Cd40,Cd40lg,Ccl19,Tnfsf13b,Tnfrsf13c,Gpnmb,Tnfsf18</t>
  </si>
  <si>
    <t>27/280</t>
  </si>
  <si>
    <t>12519,12977,12981,13856,14082,14256,16000,16002,16159,16160,16161,16163,16189,16191,16193,16196,16846,16963,20423,21939,21947,24047,24099,72049</t>
  </si>
  <si>
    <t>Cd80,Csf1,Csf2,Epo,Fadd,Flt3l,Igf1,Igf2,Il12a,Il12b,Il12rb1,Il13,Il4,Il5,Il6,Il7,Lep,Xcl1,Shh,Cd40,Cd40lg,Ccl19,Tnfsf13b,Tnfrsf13c</t>
  </si>
  <si>
    <t>24/195</t>
  </si>
  <si>
    <t>12387,12477,12519,12988,13856,14082,14256,16000,16002,16153,16159,16160,16161,16163,16189,16190,16191,16193,16196,16846,16963,18829,20423,21825,21939,21947,24047,24099,26362,50930,50931,56744,72049,93695,240873</t>
  </si>
  <si>
    <t>Ctnnb1,Ctla4,Cd80,Csk,Epo,Fadd,Flt3l,Igf1,Igf2,Il10,Il12a,Il12b,Il12rb1,Il13,Il4,Il4ra,Il5,Il6,Il7,Lep,Xcl1,Ccl21a,Shh,Thbs1,Cd40,Cd40lg,Ccl19,Tnfsf13b,Axl,Tnfsf14,Il27ra,Pf4,Tnfrsf13c,Gpnmb,Tnfsf18</t>
  </si>
  <si>
    <t>35/625</t>
  </si>
  <si>
    <t>12519,12977,13856,14082,14256,16000,16002,16159,16160,16161,16163,16189,16191,16193,16196,16846,16963,20423,21939,21947,24047,24099,72049</t>
  </si>
  <si>
    <t>Cd80,Csf1,Epo,Fadd,Flt3l,Igf1,Igf2,Il12a,Il12b,Il12rb1,Il13,Il4,Il5,Il6,Il7,Lep,Xcl1,Shh,Cd40,Cd40lg,Ccl19,Tnfsf13b,Tnfrsf13c</t>
  </si>
  <si>
    <t>23/179</t>
  </si>
  <si>
    <t>12387,12477,12519,12988,13856,14082,14256,16000,16002,16153,16159,16160,16161,16163,16189,16190,16191,16193,16194,16196,16846,16963,18829,20423,21825,21939,21947,24047,24099,26362,50930,50931,56744,72049,93695,240873</t>
  </si>
  <si>
    <t>Ctnnb1,Ctla4,Cd80,Csk,Epo,Fadd,Flt3l,Igf1,Igf2,Il10,Il12a,Il12b,Il12rb1,Il13,Il4,Il4ra,Il5,Il6,Il6ra,Il7,Lep,Xcl1,Ccl21a,Shh,Thbs1,Cd40,Cd40lg,Ccl19,Tnfsf13b,Axl,Tnfsf14,Il27ra,Pf4,Tnfrsf13c,Gpnmb,Tnfsf18</t>
  </si>
  <si>
    <t>36/680</t>
  </si>
  <si>
    <t>12519,13856,14082,14256,16000,16002,16159,16160,16161,16163,16189,16191,16193,16196,16846,16963,20423,21939,21947,24047,24099,72049</t>
  </si>
  <si>
    <t>Cd80,Epo,Fadd,Flt3l,Igf1,Igf2,Il12a,Il12b,Il12rb1,Il13,Il4,Il5,Il6,Il7,Lep,Xcl1,Shh,Cd40,Cd40lg,Ccl19,Tnfsf13b,Tnfrsf13c</t>
  </si>
  <si>
    <t>22/176</t>
  </si>
  <si>
    <t>12519,13856,14082,15894,16000,16002,16159,16160,16161,16189,16190,16193,16194,16196,16414,16846,16963,18793,18829,20312,20339,20423,21947,24047,24099,50930,72049</t>
  </si>
  <si>
    <t>Cd80,Epo,Fadd,Icam1,Igf1,Igf2,Il12a,Il12b,Il12rb1,Il4,Il4ra,Il6,Il6ra,Il7,Itgb2,Lep,Xcl1,Plaur,Ccl21a,Cx3cl1,Sele,Shh,Cd40lg,Ccl19,Tnfsf13b,Tnfsf14,Tnfrsf13c</t>
  </si>
  <si>
    <t>27/349</t>
  </si>
  <si>
    <t>12519,13856,14082,14256,16000,16002,16153,16159,16160,16161,16163,16189,16190,16191,16193,16196,16846,16963,18829,20423,21825,21939,21947,24047,24099,26362,50930,72049</t>
  </si>
  <si>
    <t>Cd80,Epo,Fadd,Flt3l,Igf1,Igf2,Il10,Il12a,Il12b,Il12rb1,Il13,Il4,Il4ra,Il5,Il6,Il7,Lep,Xcl1,Ccl21a,Shh,Thbs1,Cd40,Cd40lg,Ccl19,Tnfsf13b,Axl,Tnfsf14,Tnfrsf13c</t>
  </si>
  <si>
    <t>28/397</t>
  </si>
  <si>
    <t>12519,13856,14082,14256,16000,16002,16153,16159,16160,16161,16163,16189,16190,16191,16193,16196,16846,16963,18829,20423,21939,21947,24047,24099,26362,50930,72049</t>
  </si>
  <si>
    <t>Cd80,Epo,Fadd,Flt3l,Igf1,Igf2,Il10,Il12a,Il12b,Il12rb1,Il13,Il4,Il4ra,Il5,Il6,Il7,Lep,Xcl1,Ccl21a,Shh,Cd40,Cd40lg,Ccl19,Tnfsf13b,Axl,Tnfsf14,Tnfrsf13c</t>
  </si>
  <si>
    <t>27/360</t>
  </si>
  <si>
    <t>28/421</t>
  </si>
  <si>
    <t>12387,12477,12519,12988,13856,14082,16000,16002,16159,16160,16161,16189,16190,16193,16196,16846,16963,18829,20423,21947,24047,24099,50930,56744,72049,93695,240873</t>
  </si>
  <si>
    <t>Ctnnb1,Ctla4,Cd80,Csk,Epo,Fadd,Igf1,Igf2,Il12a,Il12b,Il12rb1,Il4,Il4ra,Il6,Il7,Lep,Xcl1,Ccl21a,Shh,Cd40lg,Ccl19,Tnfsf13b,Tnfsf14,Pf4,Tnfrsf13c,Gpnmb,Tnfsf18</t>
  </si>
  <si>
    <t>27/408</t>
  </si>
  <si>
    <t>12519,13856,14082,15894,16000,16002,16159,16160,16161,16189,16190,16193,16196,16414,16846,16963,18829,20339,20423,21947,24047,24099,50930,72049</t>
  </si>
  <si>
    <t>Cd80,Epo,Fadd,Icam1,Igf1,Igf2,Il12a,Il12b,Il12rb1,Il4,Il4ra,Il6,Il7,Itgb2,Lep,Xcl1,Ccl21a,Sele,Shh,Cd40lg,Ccl19,Tnfsf13b,Tnfsf14,Tnfrsf13c</t>
  </si>
  <si>
    <t>24/298</t>
  </si>
  <si>
    <t>12387,12477,12519,13856,14082,16000,16002,16159,16160,16161,16189,16193,16846,16963,20423,21947,24047,24099,72049,93695,240873</t>
  </si>
  <si>
    <t>Ctnnb1,Ctla4,Cd80,Epo,Fadd,Igf1,Igf2,Il12a,Il12b,Il12rb1,Il4,Il6,Lep,Xcl1,Shh,Cd40lg,Ccl19,Tnfsf13b,Tnfrsf13c,Gpnmb,Tnfsf18</t>
  </si>
  <si>
    <t>21/221</t>
  </si>
  <si>
    <t>12387,12519,12765,12981,14082,14256,14367,14369,15894,15979,16159,16160,16163,16189,16190,16193,16194,16196,16334,16414,16846,18829,20312,20315,20423,21939,21947,24047,24099,26362,72049,240873</t>
  </si>
  <si>
    <t>Ctnnb1,Cd80,Cxcr2,Csf2,Fadd,Flt3l,Fzd5,Fzd7,Icam1,Ifngr1,Il12a,Il12b,Il13,Il4,Il4ra,Il6,Il6ra,Il7,Ins2,Itgb2,Lep,Ccl21a,Cx3cl1,Cxcl12,Shh,Cd40,Cd40lg,Ccl19,Tnfsf13b,Axl,Tnfrsf13c,Tnfsf18</t>
  </si>
  <si>
    <t>32/742</t>
  </si>
  <si>
    <t>12519,13856,14082,16000,16002,16159,16160,16161,16189,16193,16846,16963,20423,21947,24047,24099,72049</t>
  </si>
  <si>
    <t>Cd80,Epo,Fadd,Igf1,Igf2,Il12a,Il12b,Il12rb1,Il4,Il6,Lep,Xcl1,Shh,Cd40lg,Ccl19,Tnfsf13b,Tnfrsf13c</t>
  </si>
  <si>
    <t>17/133</t>
  </si>
  <si>
    <t>12519,13856,14082,16000,16002,16159,16160,16161,16189,16190,16193,16196,16846,16963,18829,20423,21947,24047,24099,50930,72049</t>
  </si>
  <si>
    <t>Cd80,Epo,Fadd,Igf1,Igf2,Il12a,Il12b,Il12rb1,Il4,Il4ra,Il6,Il7,Lep,Xcl1,Ccl21a,Shh,Cd40lg,Ccl19,Tnfsf13b,Tnfsf14,Tnfrsf13c</t>
  </si>
  <si>
    <t>21/272</t>
  </si>
  <si>
    <t>12387,12519,14082,14256,14367,14369,15894,16159,16160,16189,16190,16193,16194,16196,16334,16414,16846,18829,20315,20423,21939,21947,24047,24099,26362,72049,240873</t>
  </si>
  <si>
    <t>Ctnnb1,Cd80,Fadd,Flt3l,Fzd5,Fzd7,Icam1,Il12a,Il12b,Il4,Il4ra,Il6,Il6ra,Il7,Ins2,Itgb2,Lep,Ccl21a,Cxcl12,Shh,Cd40,Cd40lg,Ccl19,Tnfsf13b,Axl,Tnfrsf13c,Tnfsf18</t>
  </si>
  <si>
    <t>27/601</t>
  </si>
  <si>
    <t>12387,12477,12977,14082,14256,16153,16159,16160,16189,16190,16191,16193,16196,16323,16846,18383,20308,20423,21947,24047,26362,56744,58181,240873</t>
  </si>
  <si>
    <t>Ctnnb1,Ctla4,Csf1,Fadd,Flt3l,Il10,Il12a,Il12b,Il4,Il4ra,Il5,Il6,Il7,Inhba,Lep,Tnfrsf11b,Ccl9,Shh,Cd40lg,Ccl19,Axl,Pf4,Il20,Tnfsf18</t>
  </si>
  <si>
    <t>24/457</t>
  </si>
  <si>
    <t>12387,12977,14082,14256,16000,16153,16159,16160,16189,16190,16191,16193,16196,16542,17295,20308,20312,20315,20423,21947,22339,22341,24047,26362,58181,331461</t>
  </si>
  <si>
    <t>Ctnnb1,Csf1,Fadd,Flt3l,Igf1,Il10,Il12a,Il12b,Il4,Il4ra,Il5,Il6,Il7,Kdr,Met,Ccl9,Cx3cl1,Cxcl12,Shh,Cd40lg,Vegfa,Vegfc,Ccl19,Axl,Il20,Il1rapl1</t>
  </si>
  <si>
    <t>26/566</t>
  </si>
  <si>
    <t>12387,12477,12977,14082,14256,16153,16159,16160,16189,16190,16191,16193,16196,18383,20308,20423,21947,24047,26362,56744,58181,240873</t>
  </si>
  <si>
    <t>Ctnnb1,Ctla4,Csf1,Fadd,Flt3l,Il10,Il12a,Il12b,Il4,Il4ra,Il5,Il6,Il7,Tnfrsf11b,Ccl9,Shh,Cd40lg,Ccl19,Axl,Pf4,Il20,Tnfsf18</t>
  </si>
  <si>
    <t>22/369</t>
  </si>
  <si>
    <t>12387,12519,14082,14367,14369,15894,16159,16160,16189,16190,16193,16194,16196,16334,16414,16846,18829,20315,20423,24047,24099,72049,240873</t>
  </si>
  <si>
    <t>Ctnnb1,Cd80,Fadd,Fzd5,Fzd7,Icam1,Il12a,Il12b,Il4,Il4ra,Il6,Il6ra,Il7,Ins2,Itgb2,Lep,Ccl21a,Cxcl12,Shh,Ccl19,Tnfsf13b,Tnfrsf13c,Tnfsf18</t>
  </si>
  <si>
    <t>23/419</t>
  </si>
  <si>
    <t>12977,14082,14256,16153,16159,16160,16189,16190,16191,16193,16196,20308,20423,21947,24047,26362,58181</t>
  </si>
  <si>
    <t>Csf1,Fadd,Flt3l,Il10,Il12a,Il12b,Il4,Il4ra,Il5,Il6,Il7,Ccl9,Shh,Cd40lg,Ccl19,Axl,Il20</t>
  </si>
  <si>
    <t>17/217</t>
  </si>
  <si>
    <t>12387,12977,12981,14082,14256,14367,14369,16160,16189,16190,16193,16194,16196,16846,20423,21947,22339,22402,24047,24099,26362,58181</t>
  </si>
  <si>
    <t>Ctnnb1,Csf1,Csf2,Fadd,Flt3l,Fzd5,Fzd7,Il12b,Il4,Il4ra,Il6,Il6ra,Il7,Lep,Shh,Cd40lg,Vegfa,Ccn4,Ccl19,Tnfsf13b,Axl,Il20</t>
  </si>
  <si>
    <t>22/497</t>
  </si>
  <si>
    <t>12387,12977,12981,14082,14256,14367,14369,16160,16189,16190,16193,16194,16196,16846,20423,21947,22339,24047,24099,26362</t>
  </si>
  <si>
    <t>Ctnnb1,Csf1,Csf2,Fadd,Flt3l,Fzd5,Fzd7,Il12b,Il4,Il4ra,Il6,Il6ra,Il7,Lep,Shh,Cd40lg,Vegfa,Ccl19,Tnfsf13b,Axl</t>
  </si>
  <si>
    <t>20/399</t>
  </si>
  <si>
    <t>12387,14082,14256,14367,14369,16160,16189,16190,16193,16194,16196,16846,20423,21947,24099,26362</t>
  </si>
  <si>
    <t>Ctnnb1,Fadd,Flt3l,Fzd5,Fzd7,Il12b,Il4,Il4ra,Il6,Il6ra,Il7,Lep,Shh,Cd40lg,Tnfsf13b,Axl</t>
  </si>
  <si>
    <t>16/347</t>
  </si>
  <si>
    <t>12477,14256,16153,16159,16189,16190,16193,16196,20423,24047,26362,56744,240873</t>
  </si>
  <si>
    <t>Ctla4,Flt3l,Il10,Il12a,Il4,Il4ra,Il6,Il7,Shh,Ccl19,Axl,Pf4,Tnfsf18</t>
  </si>
  <si>
    <t>13/227</t>
  </si>
  <si>
    <t>12519,16159,16160,16189,16190,16193,16963,20423,24047,56744,240873</t>
  </si>
  <si>
    <t>Cd80,Il12a,Il12b,Il4,Il4ra,Il6,Xcl1,Shh,Ccl19,Pf4,Tnfsf18</t>
  </si>
  <si>
    <t>11/147</t>
  </si>
  <si>
    <t>12387,14082,14367,14369,16160,16189,16190,16193,16194,16196,16846,20423</t>
  </si>
  <si>
    <t>Ctnnb1,Fadd,Fzd5,Fzd7,Il12b,Il4,Il4ra,Il6,Il6ra,Il7,Lep,Shh</t>
  </si>
  <si>
    <t>12/215</t>
  </si>
  <si>
    <t>14256,16153,16159,16189,16190,16193,16196,20423,24047,26362</t>
  </si>
  <si>
    <t>Flt3l,Il10,Il12a,Il4,Il4ra,Il6,Il7,Shh,Ccl19,Axl</t>
  </si>
  <si>
    <t>10/143</t>
  </si>
  <si>
    <t>GO:0046635</t>
  </si>
  <si>
    <t>positive regulation of alpha-beta T cell activation</t>
  </si>
  <si>
    <t>12519,16159,16160,16190,16193,16963,20423,24047</t>
  </si>
  <si>
    <t>Cd80,Il12a,Il12b,Il4ra,Il6,Xcl1,Shh,Ccl19</t>
  </si>
  <si>
    <t>12477,16159,16189,16190,16193,16196,20423,24047,56744,240873</t>
  </si>
  <si>
    <t>Ctla4,Il12a,Il4,Il4ra,Il6,Il7,Shh,Ccl19,Pf4,Tnfsf18</t>
  </si>
  <si>
    <t>10/193</t>
  </si>
  <si>
    <t>16159,16189,16190,16193,16196,20423,24047</t>
  </si>
  <si>
    <t>Il12a,Il4,Il4ra,Il6,Il7,Shh,Ccl19</t>
  </si>
  <si>
    <t>7/127</t>
  </si>
  <si>
    <t>12387,13608,13856,14367,14369,15234,15894,16000,16002,16193,16194,16323,16334,16542,16846,16963,17295,18829,20290,20297,20299,20300,20303,20308,20312,20315,21667,21687,21808,21825,21858,21939,22339,22340,24047,56221,71920,73230,93695,12988,26362</t>
  </si>
  <si>
    <t>Ctnnb1,Edar,Epo,Fzd5,Fzd7,Hgf,Icam1,Igf1,Igf2,Il6,Il6ra,Inhba,Ins2,Kdr,Lep,Xcl1,Met,Ccl21a,Ccl1,Ccl20,Ccl22,Ccl25,Ccl4,Ccl9,Cx3cl1,Cxcl12,Cripto,Tek,Tgfb2,Thbs1,Timp2,Cd40,Vegfa,Vegfb,Ccl19,Ccl24,Epgn,Bmper,Gpnmb,Csk,Axl</t>
  </si>
  <si>
    <t>12387,13608,13856,14367,14369,15234,15894,16000,16002,16193,16194,16323,16334,16542,16846,16963,17295,18829,20290,20297,20299,20300,20303,20308,20312,20315,21667,21687,21808,21825,21858,21939,22339,22340,24047,56221,71920,73230,93695</t>
  </si>
  <si>
    <t>Ctnnb1,Edar,Epo,Fzd5,Fzd7,Hgf,Icam1,Igf1,Igf2,Il6,Il6ra,Inhba,Ins2,Kdr,Lep,Xcl1,Met,Ccl21a,Ccl1,Ccl20,Ccl22,Ccl25,Ccl4,Ccl9,Cx3cl1,Cxcl12,Cripto,Tek,Tgfb2,Thbs1,Timp2,Cd40,Vegfa,Vegfb,Ccl19,Ccl24,Epgn,Bmper,Gpnmb</t>
  </si>
  <si>
    <t>39/538</t>
  </si>
  <si>
    <t>12387,12988,13608,13856,14367,14369,15234,15894,16000,16002,16193,16194,16323,16334,16542,16846,16963,17295,18829,20290,20297,20299,20300,20303,20308,20312,20315,21667,21687,21808,21825,21858,21939,22339,22340,24047,56221,71920,73230,93695</t>
  </si>
  <si>
    <t>Ctnnb1,Csk,Edar,Epo,Fzd5,Fzd7,Hgf,Icam1,Igf1,Igf2,Il6,Il6ra,Inhba,Ins2,Kdr,Lep,Xcl1,Met,Ccl21a,Ccl1,Ccl20,Ccl22,Ccl25,Ccl4,Ccl9,Cx3cl1,Cxcl12,Cripto,Tek,Tgfb2,Thbs1,Timp2,Cd40,Vegfa,Vegfb,Ccl19,Ccl24,Epgn,Bmper,Gpnmb</t>
  </si>
  <si>
    <t>40/743</t>
  </si>
  <si>
    <t>13856,15894,16000,16193,16323,16334,16542,16963,18829,20290,20297,20299,20300,20303,20308,20312,20315,21687,22339,22340,24047,56221,73230,93695</t>
  </si>
  <si>
    <t>Epo,Icam1,Igf1,Il6,Inhba,Ins2,Kdr,Xcl1,Ccl21a,Ccl1,Ccl20,Ccl22,Ccl25,Ccl4,Ccl9,Cx3cl1,Cxcl12,Tek,Vegfa,Vegfb,Ccl19,Ccl24,Bmper,Gpnmb</t>
  </si>
  <si>
    <t>24/240</t>
  </si>
  <si>
    <t>12988,13856,15894,16000,16193,16323,16334,16542,16963,18829,20290,20297,20299,20300,20303,20308,20312,20315,21687,22339,22340,24047,56221,73230,93695</t>
  </si>
  <si>
    <t>Csk,Epo,Icam1,Igf1,Il6,Inhba,Ins2,Kdr,Xcl1,Ccl21a,Ccl1,Ccl20,Ccl22,Ccl25,Ccl4,Ccl9,Cx3cl1,Cxcl12,Tek,Vegfa,Vegfb,Ccl19,Ccl24,Bmper,Gpnmb</t>
  </si>
  <si>
    <t>25/343</t>
  </si>
  <si>
    <t>15234,16000,16002,16193,16334,16542,16846,18829,20312,20315,21687,21808,21825,22339,22340,24047,26362</t>
  </si>
  <si>
    <t>Hgf,Igf1,Igf2,Il6,Ins2,Kdr,Lep,Ccl21a,Cx3cl1,Cxcl12,Tek,Tgfb2,Thbs1,Vegfa,Vegfb,Ccl19,Axl</t>
  </si>
  <si>
    <t>17/278</t>
  </si>
  <si>
    <t>12519,12977,12981,13856,14256,14362,14367,14369,14600,15234,15894,16000,16159,16160,16163,16189,16191,16193,16194,16323,16334,16542,16846,17295,18793,20312,21667,21687,21808,21825,21936,21939,22339,22340,22341,23892,24047,26362,71920,93672,93695,240873,16974</t>
  </si>
  <si>
    <t>Cd80,Csf1,Csf2,Epo,Flt3l,Fzd1,Fzd5,Fzd7,Ghr,Hgf,Icam1,Igf1,Il12a,Il12b,Il13,Il4,Il5,Il6,Il6ra,Inhba,Ins2,Kdr,Lep,Met,Plaur,Cx3cl1,Cripto,Tek,Tgfb2,Thbs1,Tnfrsf18,Cd40,Vegfa,Vegfb,Vegfc,Grem1,Ccl19,Axl,Epgn,Il24,Gpnmb,Tnfsf18,Lrp6</t>
  </si>
  <si>
    <t>43/-</t>
  </si>
  <si>
    <t>12519,12977,12981,13856,14256,14362,14367,14369,14600,15234,15894,16000,16159,16160,16163,16189,16191,16193,16194,16323,16334,16542,16846,17295,18793,20312,21667,21687,21808,21825,21936,21939,22339,22340,22341,23892,24047,26362,71920,93672,93695,240873</t>
  </si>
  <si>
    <t>Cd80,Csf1,Csf2,Epo,Flt3l,Fzd1,Fzd5,Fzd7,Ghr,Hgf,Icam1,Igf1,Il12a,Il12b,Il13,Il4,Il5,Il6,Il6ra,Inhba,Ins2,Kdr,Lep,Met,Plaur,Cx3cl1,Cripto,Tek,Tgfb2,Thbs1,Tnfrsf18,Cd40,Vegfa,Vegfb,Vegfc,Grem1,Ccl19,Axl,Epgn,Il24,Gpnmb,Tnfsf18</t>
  </si>
  <si>
    <t>42/737</t>
  </si>
  <si>
    <t>12519,12977,12981,13856,14256,14362,14367,14600,15234,15894,16000,16159,16160,16163,16189,16191,16193,16194,16323,16334,16542,16846,17295,18793,20312,21667,21687,21808,21825,21936,21939,22339,22340,22341,23892,24047,71920,93672,93695,240873</t>
  </si>
  <si>
    <t>Cd80,Csf1,Csf2,Epo,Flt3l,Fzd1,Fzd5,Ghr,Hgf,Icam1,Igf1,Il12a,Il12b,Il13,Il4,Il5,Il6,Il6ra,Inhba,Ins2,Kdr,Lep,Met,Plaur,Cx3cl1,Cripto,Tek,Tgfb2,Thbs1,Tnfrsf18,Cd40,Vegfa,Vegfb,Vegfc,Grem1,Ccl19,Epgn,Il24,Gpnmb,Tnfsf18</t>
  </si>
  <si>
    <t>40/687</t>
  </si>
  <si>
    <t>12977,13856,14367,16000,16160,16189,16194,16334,16542,16846,17295,21667,21687,21808,21825,21939,22339,22341,23892,24047,26362,71920</t>
  </si>
  <si>
    <t>Csf1,Epo,Fzd5,Igf1,Il12b,Il4,Il6ra,Ins2,Kdr,Lep,Met,Cripto,Tek,Tgfb2,Thbs1,Cd40,Vegfa,Vegfc,Grem1,Ccl19,Axl,Epgn</t>
  </si>
  <si>
    <t>22/353</t>
  </si>
  <si>
    <t>22/429</t>
  </si>
  <si>
    <t>12977,13856,14367,15234,16000,16160,16189,16194,16334,16542,16846,16974,17295,21667,21687,21808,21825,21939,22339,22341,23892,24047,26362,71920</t>
  </si>
  <si>
    <t>Csf1,Epo,Fzd5,Hgf,Igf1,Il12b,Il4,Il6ra,Ins2,Kdr,Lep,Lrp6,Met,Cripto,Tek,Tgfb2,Thbs1,Cd40,Vegfa,Vegfc,Grem1,Ccl19,Axl,Epgn</t>
  </si>
  <si>
    <t>24/595</t>
  </si>
  <si>
    <t>12977,13856,14367,16000,16160,16189,16194,16334,16846,21667,21808,21825,21939,22339,22341,23892,24047,71920</t>
  </si>
  <si>
    <t>Csf1,Epo,Fzd5,Igf1,Il12b,Il4,Il6ra,Ins2,Lep,Cripto,Tgfb2,Thbs1,Cd40,Vegfa,Vegfc,Grem1,Ccl19,Epgn</t>
  </si>
  <si>
    <t>18/306</t>
  </si>
  <si>
    <t>24/702</t>
  </si>
  <si>
    <t>12977,13856,14367,15234,16000,16160,16189,16194,16334,16846,16974,21667,21808,21825,21939,22339,22341,23892,24047,71920</t>
  </si>
  <si>
    <t>Csf1,Epo,Fzd5,Hgf,Igf1,Il12b,Il4,Il6ra,Ins2,Lep,Lrp6,Cripto,Tgfb2,Thbs1,Cd40,Vegfa,Vegfc,Grem1,Ccl19,Epgn</t>
  </si>
  <si>
    <t>20/528</t>
  </si>
  <si>
    <t>14367,21667,21825,21939,22339,24047,71920</t>
  </si>
  <si>
    <t>Fzd5,Cripto,Thbs1,Cd40,Vegfa,Ccl19,Epgn</t>
  </si>
  <si>
    <t>7/107</t>
  </si>
  <si>
    <t>7/168</t>
  </si>
  <si>
    <t>12519,12981,13856,14600,15234,15894,16000,16159,16160,16163,16189,16191,16193,16194,16334,16846,21936,21939,22339,22340,23892,71920,93672,240873,16196,16414</t>
  </si>
  <si>
    <t>Cd80,Csf2,Epo,Ghr,Hgf,Icam1,Igf1,Il12a,Il12b,Il13,Il4,Il5,Il6,Il6ra,Ins2,Lep,Tnfrsf18,Cd40,Vegfa,Vegfb,Grem1,Epgn,Il24,Tnfsf18,Il7,Itgb2</t>
  </si>
  <si>
    <t>26/-</t>
  </si>
  <si>
    <t>12519,12981,13856,14600,15234,15894,16000,16159,16160,16163,16189,16191,16193,16194,16334,16846,21936,21939,22339,22340,23892,71920,93672,240873</t>
  </si>
  <si>
    <t>Cd80,Csf2,Epo,Ghr,Hgf,Icam1,Igf1,Il12a,Il12b,Il13,Il4,Il5,Il6,Il6ra,Ins2,Lep,Tnfrsf18,Cd40,Vegfa,Vegfb,Grem1,Epgn,Il24,Tnfsf18</t>
  </si>
  <si>
    <t>24/182</t>
  </si>
  <si>
    <t>12519,12981,13856,14600,15234,15894,16000,16159,16160,16163,16189,16191,16193,16194,16196,16334,16414,16846,21936,21939,22339,22340,23892,71920,93672,240873</t>
  </si>
  <si>
    <t>Cd80,Csf2,Epo,Ghr,Hgf,Icam1,Igf1,Il12a,Il12b,Il13,Il4,Il5,Il6,Il6ra,Il7,Ins2,Itgb2,Lep,Tnfrsf18,Cd40,Vegfa,Vegfb,Grem1,Epgn,Il24,Tnfsf18</t>
  </si>
  <si>
    <t>26/256</t>
  </si>
  <si>
    <t>12981,13856,16000,16159,16160,16163,16189,16193,16194,16846,21936,21939,93672,240873</t>
  </si>
  <si>
    <t>Csf2,Epo,Igf1,Il12a,Il12b,Il13,Il4,Il6,Il6ra,Lep,Tnfrsf18,Cd40,Il24,Tnfsf18</t>
  </si>
  <si>
    <t>14/56</t>
  </si>
  <si>
    <t>14/71</t>
  </si>
  <si>
    <t>12981,14082,14367,15234,15979,16153,16159,16160,16161,16163,16172,16177,16189,16190,16193,16194,16196,16334,16846,16963,20290,20297,20303,20312,21687,21825,21939,21941,21947,24047,50931,72049,171095,16000,26362,93695,15945</t>
  </si>
  <si>
    <t>Csf2,Fadd,Fzd5,Hgf,Ifngr1,Il10,Il12a,Il12b,Il12rb1,Il13,Il17ra,Il1r1,Il4,Il4ra,Il6,Il6ra,Il7,Ins2,Lep,Xcl1,Ccl1,Ccl20,Ccl4,Cx3cl1,Tek,Thbs1,Cd40,Tnfrsf8,Cd40lg,Ccl19,Il27ra,Tnfrsf13c,Il17rc,Igf1,Axl,Gpnmb,Cxcl10</t>
  </si>
  <si>
    <t>37/-</t>
  </si>
  <si>
    <t>12981,14082,14367,15234,15979,16153,16159,16160,16161,16163,16172,16177,16189,16190,16193,16194,16196,16334,16846,16963,20290,20297,20303,20312,21687,21825,21939,21941,21947,24047,50931,72049,171095</t>
  </si>
  <si>
    <t>Csf2,Fadd,Fzd5,Hgf,Ifngr1,Il10,Il12a,Il12b,Il12rb1,Il13,Il17ra,Il1r1,Il4,Il4ra,Il6,Il6ra,Il7,Ins2,Lep,Xcl1,Ccl1,Ccl20,Ccl4,Cx3cl1,Tek,Thbs1,Cd40,Tnfrsf8,Cd40lg,Ccl19,Il27ra,Tnfrsf13c,Il17rc</t>
  </si>
  <si>
    <t>33/560</t>
  </si>
  <si>
    <t>14082,14367,15979,16000,16153,16160,16189,16193,16846,20303,20312,21825,21941,24047,26362,50931,93695</t>
  </si>
  <si>
    <t>Fadd,Fzd5,Ifngr1,Igf1,Il10,Il12b,Il4,Il6,Lep,Ccl4,Cx3cl1,Thbs1,Tnfrsf8,Ccl19,Axl,Il27ra,Gpnmb</t>
  </si>
  <si>
    <t>17/216</t>
  </si>
  <si>
    <t>17/219</t>
  </si>
  <si>
    <t>GO:0032760</t>
  </si>
  <si>
    <t>positive regulation of tumor necrosis factor production</t>
  </si>
  <si>
    <t>14082,14367,15979,16160,16193,16846,20303,21825,21941,24047</t>
  </si>
  <si>
    <t>Fadd,Fzd5,Ifngr1,Il12b,Il6,Lep,Ccl4,Thbs1,Tnfrsf8,Ccl19</t>
  </si>
  <si>
    <t>10/142</t>
  </si>
  <si>
    <t>GO:1903557</t>
  </si>
  <si>
    <t>positive regulation of tumor necrosis factor superfamily cytokine production</t>
  </si>
  <si>
    <t>10/144</t>
  </si>
  <si>
    <t>GO:0009615</t>
  </si>
  <si>
    <t>response to virus</t>
  </si>
  <si>
    <t>14082,15945,15979,16159,16160,16172,16193,21939,24047</t>
  </si>
  <si>
    <t>Fadd,Cxcl10,Ifngr1,Il12a,Il12b,Il17ra,Il6,Cd40,Ccl19</t>
  </si>
  <si>
    <t>9/339</t>
  </si>
  <si>
    <t>12519,14082,14367,16002,16153,16159,16160,16163,16165,16177,16189,16190,16191,16193,16334,16414,16846,16963,20311,21687,21808,21939,21947,24047,26362,50931,56744,240873,16161,24099,72049,12477</t>
  </si>
  <si>
    <t>Cd80,Fadd,Fzd5,Igf2,Il10,Il12a,Il12b,Il13,Il13ra2,Il1r1,Il4,Il4ra,Il5,Il6,Ins2,Itgb2,Lep,Xcl1,Cxcl5,Tek,Tgfb2,Cd40,Cd40lg,Ccl19,Axl,Il27ra,Pf4,Tnfsf18,Il12rb1,Tnfsf13b,Tnfrsf13c,Ctla4</t>
  </si>
  <si>
    <t>32/-</t>
  </si>
  <si>
    <t>12519,14082,14367,16002,16153,16159,16160,16163,16165,16177,16189,16190,16191,16193,16334,16414,16846,16963,20311,21687,21808,21939,21947,24047,26362,50931,56744,240873</t>
  </si>
  <si>
    <t>Cd80,Fadd,Fzd5,Igf2,Il10,Il12a,Il12b,Il13,Il13ra2,Il1r1,Il4,Il4ra,Il5,Il6,Ins2,Itgb2,Lep,Xcl1,Cxcl5,Tek,Tgfb2,Cd40,Cd40lg,Ccl19,Axl,Il27ra,Pf4,Tnfsf18</t>
  </si>
  <si>
    <t>28/473</t>
  </si>
  <si>
    <t>12519,14082,14367,16159,16160,16161,16177,16189,16190,16193,16963,21939,24047,24099,50931,56744,72049,240873</t>
  </si>
  <si>
    <t>Cd80,Fadd,Fzd5,Il12a,Il12b,Il12rb1,Il1r1,Il4,Il4ra,Il6,Xcl1,Cd40,Ccl19,Tnfsf13b,Il27ra,Pf4,Tnfrsf13c,Tnfsf18</t>
  </si>
  <si>
    <t>18/237</t>
  </si>
  <si>
    <t>18/253</t>
  </si>
  <si>
    <t>12519,14082,14367,16002,16159,16160,16163,16165,16177,16189,16190,16193,16414,16846,16963,20311,21939,50931</t>
  </si>
  <si>
    <t>Cd80,Fadd,Fzd5,Igf2,Il12a,Il12b,Il13,Il13ra2,Il1r1,Il4,Il4ra,Il6,Itgb2,Lep,Xcl1,Cxcl5,Cd40,Il27ra</t>
  </si>
  <si>
    <t>18/311</t>
  </si>
  <si>
    <t>14367,16153,16163,16165,16177,16189,16190,16191,16193,16963,21687,21808,21939,21947,26362,50931</t>
  </si>
  <si>
    <t>Fzd5,Il10,Il13,Il13ra2,Il1r1,Il4,Il4ra,Il5,Il6,Xcl1,Tek,Tgfb2,Cd40,Cd40lg,Axl,Il27ra</t>
  </si>
  <si>
    <t>16/233</t>
  </si>
  <si>
    <t>14082,14367,16159,16160,16161,16177,16189,16193,16963,21939,24099,50931,72049</t>
  </si>
  <si>
    <t>Fadd,Fzd5,Il12a,Il12b,Il12rb1,Il1r1,Il4,Il6,Xcl1,Cd40,Tnfsf13b,Il27ra,Tnfrsf13c</t>
  </si>
  <si>
    <t>13/167</t>
  </si>
  <si>
    <t>13/175</t>
  </si>
  <si>
    <t>16153,16163,16165,16189,16190,16191,16193,16963,21939,21947,50931</t>
  </si>
  <si>
    <t>Il10,Il13,Il13ra2,Il4,Il4ra,Il5,Il6,Xcl1,Cd40,Cd40lg,Il27ra</t>
  </si>
  <si>
    <t>11/111</t>
  </si>
  <si>
    <t>14082,14367,16153,16159,16160,16163,16177,16189,16190,16191,16193,16414,16963,21687,21939,24047</t>
  </si>
  <si>
    <t>Fadd,Fzd5,Il10,Il12a,Il12b,Il13,Il1r1,Il4,Il4ra,Il5,Il6,Itgb2,Xcl1,Tek,Cd40,Ccl19</t>
  </si>
  <si>
    <t>16/315</t>
  </si>
  <si>
    <t>14082,14367,16153,16159,16160,16161,16177,21947,26362,50931,72049</t>
  </si>
  <si>
    <t>Fadd,Fzd5,Il10,Il12a,Il12b,Il12rb1,Il1r1,Cd40lg,Axl,Il27ra,Tnfrsf13c</t>
  </si>
  <si>
    <t>11/136</t>
  </si>
  <si>
    <t>GO:0002825</t>
  </si>
  <si>
    <t>regulation of T-helper 1 type immune response</t>
  </si>
  <si>
    <t>16160,16161,16177,16190,16963,24047,50931</t>
  </si>
  <si>
    <t>Il12b,Il12rb1,Il1r1,Il4ra,Xcl1,Ccl19,Il27ra</t>
  </si>
  <si>
    <t>7/33</t>
  </si>
  <si>
    <t>12519,14082,14367,16002,16159,16160,16177,16189,16193,16846,16963,21939,50931</t>
  </si>
  <si>
    <t>Cd80,Fadd,Fzd5,Igf2,Il12a,Il12b,Il1r1,Il4,Il6,Lep,Xcl1,Cd40,Il27ra</t>
  </si>
  <si>
    <t>13/239</t>
  </si>
  <si>
    <t>14082,14367,16159,16160,16161,16177,21947,50931,72049</t>
  </si>
  <si>
    <t>Fadd,Fzd5,Il12a,Il12b,Il12rb1,Il1r1,Cd40lg,Il27ra,Tnfrsf13c</t>
  </si>
  <si>
    <t>9/95</t>
  </si>
  <si>
    <t>14367,16153,16163,16177,16189,16190,16191,16193,16963,21687,21939</t>
  </si>
  <si>
    <t>Fzd5,Il10,Il13,Il1r1,Il4,Il4ra,Il5,Il6,Xcl1,Tek,Cd40</t>
  </si>
  <si>
    <t>11/169</t>
  </si>
  <si>
    <t>12477,14082,14367,16153,16159,16160,16161,16177,16189,16190,16193,16414,16963,21939,21947,24047,24099,50931,72049</t>
  </si>
  <si>
    <t>Ctla4,Fadd,Fzd5,Il10,Il12a,Il12b,Il12rb1,Il1r1,Il4,Il4ra,Il6,Itgb2,Xcl1,Cd40,Cd40lg,Ccl19,Tnfsf13b,Il27ra,Tnfrsf13c</t>
  </si>
  <si>
    <t>19/690</t>
  </si>
  <si>
    <t>16153,16163,16189,16190,16191,16193,16963,21939</t>
  </si>
  <si>
    <t>Il10,Il13,Il4,Il4ra,Il5,Il6,Xcl1,Cd40</t>
  </si>
  <si>
    <t>8/82</t>
  </si>
  <si>
    <t>12519,14082,14367,16159,16160,16177,16189,16193,16963</t>
  </si>
  <si>
    <t>Cd80,Fadd,Fzd5,Il12a,Il12b,Il1r1,Il4,Il6,Xcl1</t>
  </si>
  <si>
    <t>9/121</t>
  </si>
  <si>
    <t>GO:0002827</t>
  </si>
  <si>
    <t>positive regulation of T-helper 1 type immune response</t>
  </si>
  <si>
    <t>16160,16161,16177,16963,50931</t>
  </si>
  <si>
    <t>Il12b,Il12rb1,Il1r1,Xcl1,Il27ra</t>
  </si>
  <si>
    <t>5/19</t>
  </si>
  <si>
    <t>GO:0002711</t>
  </si>
  <si>
    <t>positive regulation of T cell mediated immunity</t>
  </si>
  <si>
    <t>14082,14367,16159,16160,16177,16189,16193,16963</t>
  </si>
  <si>
    <t>Fadd,Fzd5,Il12a,Il12b,Il1r1,Il4,Il6,Xcl1</t>
  </si>
  <si>
    <t>8/92</t>
  </si>
  <si>
    <t>14082,14367,16159,16160,16177,16189,16193,16414,16963,21939</t>
  </si>
  <si>
    <t>Fadd,Fzd5,Il12a,Il12b,Il1r1,Il4,Il6,Itgb2,Xcl1,Cd40</t>
  </si>
  <si>
    <t>10/196</t>
  </si>
  <si>
    <t>14367,16153,16177,16189,16193,16963,21687,21808,26362</t>
  </si>
  <si>
    <t>Fzd5,Il10,Il1r1,Il4,Il6,Xcl1,Tek,Tgfb2,Axl</t>
  </si>
  <si>
    <t>14082,14367,16159,16160,16177,16189,16193,16963,21939</t>
  </si>
  <si>
    <t>Fadd,Fzd5,Il12a,Il12b,Il1r1,Il4,Il6,Xcl1,Cd40</t>
  </si>
  <si>
    <t>9/169</t>
  </si>
  <si>
    <t>GO:0002726</t>
  </si>
  <si>
    <t>positive regulation of T cell cytokine production</t>
  </si>
  <si>
    <t>14367,16177,16189,16193,16963</t>
  </si>
  <si>
    <t>Fzd5,Il1r1,Il4,Il6,Xcl1</t>
  </si>
  <si>
    <t>5/34</t>
  </si>
  <si>
    <t>GO:0002828</t>
  </si>
  <si>
    <t>regulation of type 2 immune response</t>
  </si>
  <si>
    <t>16189,16190,16193,16963,50931</t>
  </si>
  <si>
    <t>Il4,Il4ra,Il6,Xcl1,Il27ra</t>
  </si>
  <si>
    <t>GO:0002724</t>
  </si>
  <si>
    <t>regulation of T cell cytokine production</t>
  </si>
  <si>
    <t>GO:0002720</t>
  </si>
  <si>
    <t>positive regulation of cytokine production involved in immune response</t>
  </si>
  <si>
    <t>14367,16177,16189,16193,16963,21687</t>
  </si>
  <si>
    <t>Fzd5,Il1r1,Il4,Il6,Xcl1,Tek</t>
  </si>
  <si>
    <t>6/112</t>
  </si>
  <si>
    <t>12977,14082,15945,16159,16189,16963,17965,18133,18829,20290,20297,20312,20315,21825,23892,50930,50931,240873,12766,15894,66102,14256,16190,14562,20308</t>
  </si>
  <si>
    <t>Csf1,Fadd,Cxcl10,Il12a,Il4,Xcl1,Nbl1,Ccn3,Ccl21a,Ccl1,Ccl20,Cx3cl1,Cxcl12,Thbs1,Grem1,Tnfsf14,Il27ra,Tnfsf18,Cxcr3,Icam1,Cxcl16,Flt3l,Il4ra,Gdf3,Ccl9</t>
  </si>
  <si>
    <t>25/-</t>
  </si>
  <si>
    <t>12977,14082,15945,16159,16189,16963,17965,18133,18829,20290,20297,20312,20315,21825,23892,50930,50931,240873</t>
  </si>
  <si>
    <t>Csf1,Fadd,Cxcl10,Il12a,Il4,Xcl1,Nbl1,Ccn3,Ccl21a,Ccl1,Ccl20,Cx3cl1,Cxcl12,Thbs1,Grem1,Tnfsf14,Il27ra,Tnfsf18</t>
  </si>
  <si>
    <t>18/133</t>
  </si>
  <si>
    <t>12977,14082,15945,16159,16189,16963,18829,20290,20297,20315,50930,240873</t>
  </si>
  <si>
    <t>Csf1,Fadd,Cxcl10,Il12a,Il4,Xcl1,Ccl21a,Ccl1,Ccl20,Cxcl12,Tnfsf14,Tnfsf18</t>
  </si>
  <si>
    <t>12/84</t>
  </si>
  <si>
    <t>12766,15894,15945,20297,20315,50930,66102</t>
  </si>
  <si>
    <t>Cxcr3,Icam1,Cxcl10,Ccl20,Cxcl12,Tnfsf14,Cxcl16</t>
  </si>
  <si>
    <t>14082,15945,16963,18829,20297,20315,50930,50931</t>
  </si>
  <si>
    <t>Fadd,Cxcl10,Xcl1,Ccl21a,Ccl20,Cxcl12,Tnfsf14,Il27ra</t>
  </si>
  <si>
    <t>8/51</t>
  </si>
  <si>
    <t>14082,15945,16963,18829,20297,20315,50930</t>
  </si>
  <si>
    <t>Fadd,Cxcl10,Xcl1,Ccl21a,Ccl20,Cxcl12,Tnfsf14</t>
  </si>
  <si>
    <t>7/37</t>
  </si>
  <si>
    <t>8/66</t>
  </si>
  <si>
    <t>7/43</t>
  </si>
  <si>
    <t>GO:1901739</t>
  </si>
  <si>
    <t>regulation of myoblast fusion</t>
  </si>
  <si>
    <t>14256,15945,16189,16190,20315,50930</t>
  </si>
  <si>
    <t>Flt3l,Cxcl10,Il4,Il4ra,Cxcl12,Tnfsf14</t>
  </si>
  <si>
    <t>6/25</t>
  </si>
  <si>
    <t>GO:0060142</t>
  </si>
  <si>
    <t>regulation of syncytium formation by plasma membrane fusion</t>
  </si>
  <si>
    <t>6/35</t>
  </si>
  <si>
    <t>GO:1901741</t>
  </si>
  <si>
    <t>positive regulation of myoblast fusion</t>
  </si>
  <si>
    <t>14256,16189,16190,20315,50930</t>
  </si>
  <si>
    <t>Flt3l,Il4,Il4ra,Cxcl12,Tnfsf14</t>
  </si>
  <si>
    <t>GO:0060143</t>
  </si>
  <si>
    <t>positive regulation of syncytium formation by plasma membrane fusion</t>
  </si>
  <si>
    <t>GO:0045661</t>
  </si>
  <si>
    <t>regulation of myoblast differentiation</t>
  </si>
  <si>
    <t>14256,14562,15945,20308,50930</t>
  </si>
  <si>
    <t>Flt3l,Gdf3,Cxcl10,Ccl9,Tnfsf14</t>
  </si>
  <si>
    <t>12387,12765,12766,15234,15945,16002,16153,16414,16542,16846,20315,20423,21687,21808,21825,21939,22339,22340,22341,23892,30924,56221,73230,12627,12977,13608,13856,14362,14367,16000,16974,17295,17304,18133,20312,21667,71690,71920,14369,16159,16160,16193,19109,11876,18829,16189,26362,50931,12223,16963</t>
  </si>
  <si>
    <t>Ctnnb1,Cxcr2,Cxcr3,Hgf,Cxcl10,Igf2,Il10,Itgb2,Kdr,Lep,Cxcl12,Shh,Tek,Tgfb2,Thbs1,Cd40,Vegfa,Vegfb,Vegfc,Grem1,Angptl3,Ccl24,Bmper,Cfc1,Csf1,Edar,Epo,Fzd1,Fzd5,Igf1,Lrp6,Met,Mfge8,Ccn3,Cx3cl1,Cripto,Esm1,Epgn,Fzd7,Il12a,Il12b,Il6,Prl,Artn,Ccl21a,Il4,Axl,Il27ra,Btc,Xcl1</t>
  </si>
  <si>
    <t>50/-</t>
  </si>
  <si>
    <t>12387,12765,12766,15234,15945,16002,16153,16414,16542,16846,20315,20423,21687,21808,21825,21939,22339,22340,22341,23892,30924,56221,73230</t>
  </si>
  <si>
    <t>Ctnnb1,Cxcr2,Cxcr3,Hgf,Cxcl10,Igf2,Il10,Itgb2,Kdr,Lep,Cxcl12,Shh,Tek,Tgfb2,Thbs1,Cd40,Vegfa,Vegfb,Vegfc,Grem1,Angptl3,Ccl24,Bmper</t>
  </si>
  <si>
    <t>23/317</t>
  </si>
  <si>
    <t>12765,12766,15234,16002,16153,16414,16542,20315,20423,21687,21825,21939,22339,22340,22341,23892,30924,56221,73230</t>
  </si>
  <si>
    <t>Cxcr2,Cxcr3,Hgf,Igf2,Il10,Itgb2,Kdr,Cxcl12,Shh,Tek,Thbs1,Cd40,Vegfa,Vegfb,Vegfc,Grem1,Angptl3,Ccl24,Bmper</t>
  </si>
  <si>
    <t>19/185</t>
  </si>
  <si>
    <t>12387,12765,12766,15234,15945,16002,16153,16414,16542,16846,20423,21687,21808,21825,21939,22339,22340,22341,23892,30924,56221,73230</t>
  </si>
  <si>
    <t>Ctnnb1,Cxcr2,Cxcr3,Hgf,Cxcl10,Igf2,Il10,Itgb2,Kdr,Lep,Shh,Tek,Tgfb2,Thbs1,Cd40,Vegfa,Vegfb,Vegfc,Grem1,Angptl3,Ccl24,Bmper</t>
  </si>
  <si>
    <t>22/310</t>
  </si>
  <si>
    <t>12387,12627,12765,12766,12977,13608,13856,14362,14367,16000,16542,16846,16974,17295,17304,18133,20312,20315,20423,21667,21687,21808,21825,22339,22340,22341,23892,30924,71690,71920,73230</t>
  </si>
  <si>
    <t>Ctnnb1,Cfc1,Cxcr2,Cxcr3,Csf1,Edar,Epo,Fzd1,Fzd5,Igf1,Kdr,Lep,Lrp6,Met,Mfge8,Ccn3,Cx3cl1,Cxcl12,Shh,Cripto,Tek,Tgfb2,Thbs1,Vegfa,Vegfb,Vegfc,Grem1,Angptl3,Esm1,Epgn,Bmper</t>
  </si>
  <si>
    <t>31/762</t>
  </si>
  <si>
    <t>12765,12766,15234,16002,16153,16414,16542,20423,21687,21825,21939,22339,22340,22341,23892,30924,56221,73230</t>
  </si>
  <si>
    <t>Cxcr2,Cxcr3,Hgf,Igf2,Il10,Itgb2,Kdr,Shh,Tek,Thbs1,Cd40,Vegfa,Vegfb,Vegfc,Grem1,Angptl3,Ccl24,Bmper</t>
  </si>
  <si>
    <t>18/182</t>
  </si>
  <si>
    <t>12387,12766,14369,16000,16002,16153,16159,16160,16193,16542,16846,16974,19109,20315,20423,21687,21808,21825,22339,22340,22341,56221,71920</t>
  </si>
  <si>
    <t>Ctnnb1,Cxcr3,Fzd7,Igf1,Igf2,Il10,Il12a,Il12b,Il6,Kdr,Lep,Lrp6,Prl,Cxcl12,Shh,Tek,Tgfb2,Thbs1,Vegfa,Vegfb,Vegfc,Ccl24,Epgn</t>
  </si>
  <si>
    <t>23/426</t>
  </si>
  <si>
    <t>12766,16000,16002,16153,16159,16160,16542,16846,19109,20315,21687,21825,22339,22340,22341,56221</t>
  </si>
  <si>
    <t>Cxcr3,Igf1,Igf2,Il10,Il12a,Il12b,Kdr,Lep,Prl,Cxcl12,Tek,Thbs1,Vegfa,Vegfb,Vegfc,Ccl24</t>
  </si>
  <si>
    <t>16/153</t>
  </si>
  <si>
    <t>12387,12766,13856,14367,16542,16846,17304,18133,20312,20315,20423,21687,21825,22339,22340,22341,23892,30924,71690,71920,73230</t>
  </si>
  <si>
    <t>Ctnnb1,Cxcr3,Epo,Fzd5,Kdr,Lep,Mfge8,Ccn3,Cx3cl1,Cxcl12,Shh,Tek,Thbs1,Vegfa,Vegfb,Vegfc,Grem1,Angptl3,Esm1,Epgn,Bmper</t>
  </si>
  <si>
    <t>21/343</t>
  </si>
  <si>
    <t>12387,12766,13856,14367,16542,16846,17304,18133,20312,20315,20423,21667,21687,21808,21825,22339,22340,22341,23892,30924,71690,71920,73230</t>
  </si>
  <si>
    <t>Ctnnb1,Cxcr3,Epo,Fzd5,Kdr,Lep,Mfge8,Ccn3,Cx3cl1,Cxcl12,Shh,Cripto,Tek,Tgfb2,Thbs1,Vegfa,Vegfb,Vegfc,Grem1,Angptl3,Esm1,Epgn,Bmper</t>
  </si>
  <si>
    <t>23/461</t>
  </si>
  <si>
    <t>12387,12627,12766,13856,14367,16000,16542,16846,17304,18133,20312,20315,20423,21667,21687,21808,21825,22339,22340,22341,23892,30924,71690,71920,73230</t>
  </si>
  <si>
    <t>Ctnnb1,Cfc1,Cxcr3,Epo,Fzd5,Igf1,Kdr,Lep,Mfge8,Ccn3,Cx3cl1,Cxcl12,Shh,Cripto,Tek,Tgfb2,Thbs1,Vegfa,Vegfb,Vegfc,Grem1,Angptl3,Esm1,Epgn,Bmper</t>
  </si>
  <si>
    <t>25/616</t>
  </si>
  <si>
    <t>12387,12627,12766,13856,14367,16542,16846,17304,18133,20312,20315,20423,21667,21687,21808,21825,22339,22340,22341,23892,30924,71690,71920,73230</t>
  </si>
  <si>
    <t>Ctnnb1,Cfc1,Cxcr3,Epo,Fzd5,Kdr,Lep,Mfge8,Ccn3,Cx3cl1,Cxcl12,Shh,Cripto,Tek,Tgfb2,Thbs1,Vegfa,Vegfb,Vegfc,Grem1,Angptl3,Esm1,Epgn,Bmper</t>
  </si>
  <si>
    <t>24/578</t>
  </si>
  <si>
    <t>12387,14369,16000,16002,16153,16193,16542,19109,20315,20423,22339,22340,22341,56221,71920</t>
  </si>
  <si>
    <t>Ctnnb1,Fzd7,Igf1,Igf2,Il10,Il6,Kdr,Prl,Cxcl12,Shh,Vegfa,Vegfb,Vegfc,Ccl24,Epgn</t>
  </si>
  <si>
    <t>15/235</t>
  </si>
  <si>
    <t>16542,21687,21825,22339,22340,22341,23892,71690,73230</t>
  </si>
  <si>
    <t>Kdr,Tek,Thbs1,Vegfa,Vegfb,Vegfc,Grem1,Esm1,Bmper</t>
  </si>
  <si>
    <t>9/60</t>
  </si>
  <si>
    <t>11876,16542,18829,20315,22339,22340,22341</t>
  </si>
  <si>
    <t>Artn,Kdr,Ccl21a,Cxcl12,Vegfa,Vegfb,Vegfc</t>
  </si>
  <si>
    <t>7/26</t>
  </si>
  <si>
    <t>7/27</t>
  </si>
  <si>
    <t>11876,18829,20315,22339,22340,22341</t>
  </si>
  <si>
    <t>Artn,Ccl21a,Cxcl12,Vegfa,Vegfb,Vegfc</t>
  </si>
  <si>
    <t>6/15</t>
  </si>
  <si>
    <t>16000,16002,16542,17295,20423,21687,21825,21939,22339,22341</t>
  </si>
  <si>
    <t>Igf1,Igf2,Kdr,Met,Shh,Tek,Thbs1,Cd40,Vegfa,Vegfc</t>
  </si>
  <si>
    <t>10/111</t>
  </si>
  <si>
    <t>16000,16002,16189,16542,17295,20423,21687,21808,21825,21939,22339,22341,73230</t>
  </si>
  <si>
    <t>Igf1,Igf2,Il4,Kdr,Met,Shh,Tek,Tgfb2,Thbs1,Cd40,Vegfa,Vegfc,Bmper</t>
  </si>
  <si>
    <t>13/250</t>
  </si>
  <si>
    <t>16000,16002,16542,17295,20423,21687,21808,21825,21939,22339,22341</t>
  </si>
  <si>
    <t>Igf1,Igf2,Kdr,Met,Shh,Tek,Tgfb2,Thbs1,Cd40,Vegfa,Vegfc</t>
  </si>
  <si>
    <t>11/163</t>
  </si>
  <si>
    <t>16000,16002,16542,17295,20423,21687,21825,21939,22339,22341,73230</t>
  </si>
  <si>
    <t>Igf1,Igf2,Kdr,Met,Shh,Tek,Thbs1,Cd40,Vegfa,Vegfc,Bmper</t>
  </si>
  <si>
    <t>11/178</t>
  </si>
  <si>
    <t>16000,16002,16153,16542,20315,22339,22340,22341,56221</t>
  </si>
  <si>
    <t>Igf1,Igf2,Il10,Kdr,Cxcl12,Vegfa,Vegfb,Vegfc,Ccl24</t>
  </si>
  <si>
    <t>9/104</t>
  </si>
  <si>
    <t>GO:0043536</t>
  </si>
  <si>
    <t>positive regulation of blood vessel endothelial cell migration</t>
  </si>
  <si>
    <t>16000,16002,16542,21825,21939,22339,22341</t>
  </si>
  <si>
    <t>Igf1,Igf2,Kdr,Thbs1,Cd40,Vegfa,Vegfc</t>
  </si>
  <si>
    <t>GO:2001026</t>
  </si>
  <si>
    <t>regulation of endothelial cell chemotaxis</t>
  </si>
  <si>
    <t>16542,17295,20423,21825,22339</t>
  </si>
  <si>
    <t>Kdr,Met,Shh,Thbs1,Vegfa</t>
  </si>
  <si>
    <t>5/23</t>
  </si>
  <si>
    <t>12387,14362,16153,16193,16542,20312,22339,22340,26362,50931</t>
  </si>
  <si>
    <t>Ctnnb1,Fzd1,Il10,Il6,Kdr,Cx3cl1,Vegfa,Vegfb,Axl,Il27ra</t>
  </si>
  <si>
    <t>10/213</t>
  </si>
  <si>
    <t>GO:0051781</t>
  </si>
  <si>
    <t>positive regulation of cell division</t>
  </si>
  <si>
    <t>12223,16002,20423,21808,22339,22340,22341</t>
  </si>
  <si>
    <t>Btc,Igf2,Shh,Tgfb2,Vegfa,Vegfb,Vegfc</t>
  </si>
  <si>
    <t>7/95</t>
  </si>
  <si>
    <t>GO:0043535</t>
  </si>
  <si>
    <t>regulation of blood vessel endothelial cell migration</t>
  </si>
  <si>
    <t>7/97</t>
  </si>
  <si>
    <t>12387,14362,16153,16193,16542,20312,21808,22339,22340,26362,50931</t>
  </si>
  <si>
    <t>Ctnnb1,Fzd1,Il10,Il6,Kdr,Cx3cl1,Tgfb2,Vegfa,Vegfb,Axl,Il27ra</t>
  </si>
  <si>
    <t>11/320</t>
  </si>
  <si>
    <t>GO:1903670</t>
  </si>
  <si>
    <t>regulation of sprouting angiogenesis</t>
  </si>
  <si>
    <t>16153,20423,21825,22339,73230</t>
  </si>
  <si>
    <t>Il10,Shh,Thbs1,Vegfa,Bmper</t>
  </si>
  <si>
    <t>5/44</t>
  </si>
  <si>
    <t>12387,15234,16153,16193,16542,16963,21808,22339,22340,22341,73230</t>
  </si>
  <si>
    <t>Ctnnb1,Hgf,Il10,Il6,Kdr,Xcl1,Tgfb2,Vegfa,Vegfb,Vegfc,Bmper</t>
  </si>
  <si>
    <t>11/467</t>
  </si>
  <si>
    <t>GO:0051302</t>
  </si>
  <si>
    <t>regulation of cell division</t>
  </si>
  <si>
    <t>7/188</t>
  </si>
  <si>
    <t>11/484</t>
  </si>
  <si>
    <t>13856,16542,21687,21808,22339,22340,22341</t>
  </si>
  <si>
    <t>Epo,Kdr,Tek,Tgfb2,Vegfa,Vegfb,Vegfc</t>
  </si>
  <si>
    <t>12387,12477,12519,14082,16000,16002,16153,16160,16165,16189,16190,16334,17965,18133,18383,18829,20300,20315,20423,21808,21825,23892,26362,50931,56744,56838,93695,240873,22339,14369,14562,15945,16974,20308,22341,22402,16193,24047,16963</t>
  </si>
  <si>
    <t>Ctnnb1,Ctla4,Cd80,Fadd,Igf1,Igf2,Il10,Il12b,Il13ra2,Il4,Il4ra,Ins2,Nbl1,Ccn3,Tnfrsf11b,Ccl21a,Ccl25,Cxcl12,Shh,Tgfb2,Thbs1,Grem1,Axl,Il27ra,Pf4,Ccl28,Gpnmb,Tnfsf18,Vegfa,Fzd7,Gdf3,Cxcl10,Lrp6,Ccl9,Vegfc,Ccn4,Il6,Ccl19,Xcl1</t>
  </si>
  <si>
    <t>39/-</t>
  </si>
  <si>
    <t>12387,12477,12519,14082,16000,16002,16153,16160,16165,16189,16190,16334,17965,18133,18383,18829,20300,20315,20423,21808,21825,23892,26362,50931,56744,56838,93695,240873</t>
  </si>
  <si>
    <t>Ctnnb1,Ctla4,Cd80,Fadd,Igf1,Igf2,Il10,Il12b,Il13ra2,Il4,Il4ra,Ins2,Nbl1,Ccn3,Tnfrsf11b,Ccl21a,Ccl25,Cxcl12,Shh,Tgfb2,Thbs1,Grem1,Axl,Il27ra,Pf4,Ccl28,Gpnmb,Tnfsf18</t>
  </si>
  <si>
    <t>28/583</t>
  </si>
  <si>
    <t>12477,12519,16153,16189,16190,18829,20300,20315,20423,22339,56744,56838,93695,240873</t>
  </si>
  <si>
    <t>Ctla4,Cd80,Il10,Il4,Il4ra,Ccl21a,Ccl25,Cxcl12,Shh,Vegfa,Pf4,Ccl28,Gpnmb,Tnfsf18</t>
  </si>
  <si>
    <t>12477,12519,14369,16153,16189,16190,18829,20300,20315,20423,21825,22339,56744,56838,93695,240873</t>
  </si>
  <si>
    <t>Ctla4,Cd80,Fzd7,Il10,Il4,Il4ra,Ccl21a,Ccl25,Cxcl12,Shh,Thbs1,Vegfa,Pf4,Ccl28,Gpnmb,Tnfsf18</t>
  </si>
  <si>
    <t>16/342</t>
  </si>
  <si>
    <t>12477,12519,16189,16190,18829,20300,20315,20423,56744,56838,93695,240873</t>
  </si>
  <si>
    <t>Ctla4,Cd80,Il4,Il4ra,Ccl21a,Ccl25,Cxcl12,Shh,Pf4,Ccl28,Gpnmb,Tnfsf18</t>
  </si>
  <si>
    <t>12/179</t>
  </si>
  <si>
    <t>12387,12477,14369,14562,15945,16000,16002,16189,16190,16974,18133,18383,20308,20423,21808,22339,22341,22402,23892,56744,240873</t>
  </si>
  <si>
    <t>Ctnnb1,Ctla4,Fzd7,Gdf3,Cxcl10,Igf1,Igf2,Il4,Il4ra,Lrp6,Ccn3,Tnfrsf11b,Ccl9,Shh,Tgfb2,Vegfa,Vegfc,Ccn4,Grem1,Pf4,Tnfsf18</t>
  </si>
  <si>
    <t>21/758</t>
  </si>
  <si>
    <t>12519,16002,16153,16165,16189,16190,16334,21808,26362,56744,240873</t>
  </si>
  <si>
    <t>Cd80,Igf2,Il10,Il13ra2,Il4,Il4ra,Ins2,Tgfb2,Axl,Pf4,Tnfsf18</t>
  </si>
  <si>
    <t>11/167</t>
  </si>
  <si>
    <t>GO:0045622</t>
  </si>
  <si>
    <t>regulation of T-helper cell differentiation</t>
  </si>
  <si>
    <t>16189,16190,16193,24047,56744,240873</t>
  </si>
  <si>
    <t>Il4,Il4ra,Il6,Ccl19,Pf4,Tnfsf18</t>
  </si>
  <si>
    <t>12477,12519,16153,16189,16190,20423,26362,56744,93695,240873</t>
  </si>
  <si>
    <t>Ctla4,Cd80,Il10,Il4,Il4ra,Shh,Axl,Pf4,Gpnmb,Tnfsf18</t>
  </si>
  <si>
    <t>16189,16190,16193,20423,24047,56744,240873</t>
  </si>
  <si>
    <t>Il4,Il4ra,Il6,Shh,Ccl19,Pf4,Tnfsf18</t>
  </si>
  <si>
    <t>GO:2000514</t>
  </si>
  <si>
    <t>regulation of CD4-positive, alpha-beta T cell activation</t>
  </si>
  <si>
    <t>16189,16190,16193,16963,24047,56744,240873</t>
  </si>
  <si>
    <t>Il4,Il4ra,Il6,Xcl1,Ccl19,Pf4,Tnfsf18</t>
  </si>
  <si>
    <t>7/83</t>
  </si>
  <si>
    <t>12387,12477,16189,16190,18383,20423,56744,240873</t>
  </si>
  <si>
    <t>Ctnnb1,Ctla4,Il4,Il4ra,Tnfrsf11b,Shh,Pf4,Tnfsf18</t>
  </si>
  <si>
    <t>8/125</t>
  </si>
  <si>
    <t>12519,16189,16190,50931,56744,240873</t>
  </si>
  <si>
    <t>Cd80,Il4,Il4ra,Il27ra,Pf4,Tnfsf18</t>
  </si>
  <si>
    <t>12477,16189,16190,20423,56744,240873</t>
  </si>
  <si>
    <t>Ctla4,Il4,Il4ra,Shh,Pf4,Tnfsf18</t>
  </si>
  <si>
    <t>GO:0046639</t>
  </si>
  <si>
    <t>negative regulation of alpha-beta T cell differentiation</t>
  </si>
  <si>
    <t>16189,16190,20423,56744,240873</t>
  </si>
  <si>
    <t>Il4,Il4ra,Shh,Pf4,Tnfsf18</t>
  </si>
  <si>
    <t>5/31</t>
  </si>
  <si>
    <t>8/131</t>
  </si>
  <si>
    <t>GO:0043370</t>
  </si>
  <si>
    <t>regulation of CD4-positive, alpha-beta T cell differentiation</t>
  </si>
  <si>
    <t>6/58</t>
  </si>
  <si>
    <t>12519,16002,16153,16160,16189,16190,16334,50931,56744,240873</t>
  </si>
  <si>
    <t>Cd80,Igf2,Il10,Il12b,Il4,Il4ra,Ins2,Il27ra,Pf4,Tnfsf18</t>
  </si>
  <si>
    <t>6/64</t>
  </si>
  <si>
    <t>12477,12519,16189,16190,20423,56744,93695,240873</t>
  </si>
  <si>
    <t>Ctla4,Cd80,Il4,Il4ra,Shh,Pf4,Gpnmb,Tnfsf18</t>
  </si>
  <si>
    <t>8/162</t>
  </si>
  <si>
    <t>GO:0046636</t>
  </si>
  <si>
    <t>negative regulation of alpha-beta T cell activation</t>
  </si>
  <si>
    <t>12387,12477,16000,16189,16190,18383,20423,22339,56744,240873</t>
  </si>
  <si>
    <t>Ctnnb1,Ctla4,Igf1,Il4,Il4ra,Tnfrsf11b,Shh,Vegfa,Pf4,Tnfsf18</t>
  </si>
  <si>
    <t>10/326</t>
  </si>
  <si>
    <t>12387,12622,14362,14562,16159,16160,16189,16542,17965,21667,21687,21825,22339,22340,22341,23892,69121,73230,16323,18133,21808</t>
  </si>
  <si>
    <t>Ctnnb1,Cer1,Fzd1,Gdf3,Il12a,Il12b,Il4,Kdr,Nbl1,Cripto,Tek,Thbs1,Vegfa,Vegfb,Vegfc,Grem1,Chrdl2,Bmper,Inhba,Ccn3,Tgfb2</t>
  </si>
  <si>
    <t>12387,12622,14362,14562,16159,16160,16189,16542,17965,21667,21687,21825,22339,22340,22341,23892,69121,73230</t>
  </si>
  <si>
    <t>Ctnnb1,Cer1,Fzd1,Gdf3,Il12a,Il12b,Il4,Kdr,Nbl1,Cripto,Tek,Thbs1,Vegfa,Vegfb,Vegfc,Grem1,Chrdl2,Bmper</t>
  </si>
  <si>
    <t>18/327</t>
  </si>
  <si>
    <t>GO:0090288</t>
  </si>
  <si>
    <t>negative regulation of cellular response to growth factor stimulus</t>
  </si>
  <si>
    <t>12622,14362,14562,16159,16160,16189,17965,21825,23892,69121,73230</t>
  </si>
  <si>
    <t>Cer1,Fzd1,Gdf3,Il12a,Il12b,Il4,Nbl1,Thbs1,Grem1,Chrdl2,Bmper</t>
  </si>
  <si>
    <t>11/107</t>
  </si>
  <si>
    <t>12622,14362,14562,16323,16542,17965,18133,21667,21808,21825,23892,69121,73230</t>
  </si>
  <si>
    <t>Cer1,Fzd1,Gdf3,Inhba,Kdr,Nbl1,Ccn3,Cripto,Tgfb2,Thbs1,Grem1,Chrdl2,Bmper</t>
  </si>
  <si>
    <t>13/266</t>
  </si>
  <si>
    <t>GO:0030514</t>
  </si>
  <si>
    <t>negative regulation of BMP signaling pathway</t>
  </si>
  <si>
    <t>12622,14362,14562,17965,23892,69121,73230</t>
  </si>
  <si>
    <t>Cer1,Fzd1,Gdf3,Nbl1,Grem1,Chrdl2,Bmper</t>
  </si>
  <si>
    <t>GO:0030510</t>
  </si>
  <si>
    <t>regulation of BMP signaling pathway</t>
  </si>
  <si>
    <t>12622,14362,14562,16542,17965,23892,69121,73230</t>
  </si>
  <si>
    <t>Cer1,Fzd1,Gdf3,Kdr,Nbl1,Grem1,Chrdl2,Bmper</t>
  </si>
  <si>
    <t>8/106</t>
  </si>
  <si>
    <t>12622,14362,14562,17965,18133,21667,23892,69121,73230</t>
  </si>
  <si>
    <t>Cer1,Fzd1,Gdf3,Nbl1,Ccn3,Cripto,Grem1,Chrdl2,Bmper</t>
  </si>
  <si>
    <t>9/151</t>
  </si>
  <si>
    <t>12387,12477,12519,12622,12766,12988,14367,16000,16153,16159,16160,16189,16193,16323,16974,18133,19109,20315,20423,21808,21825,21858,23892,93672,93695,12765,14082,16846,21939,21941,21947,50722</t>
  </si>
  <si>
    <t>Ctnnb1,Ctla4,Cd80,Cer1,Cxcr3,Csk,Fzd5,Igf1,Il10,Il12a,Il12b,Il4,Il6,Inhba,Lrp6,Ccn3,Prl,Cxcl12,Shh,Tgfb2,Thbs1,Timp2,Grem1,Il24,Gpnmb,Cxcr2,Fadd,Lep,Cd40,Tnfrsf8,Cd40lg,Dkkl1</t>
  </si>
  <si>
    <t>12387,12477,12519,12622,12766,12988,14367,16000,16153,16159,16160,16189,16193,16323,16974,18133,19109,20315,20423,21808,21825,21858,23892,93672,93695</t>
  </si>
  <si>
    <t>Ctnnb1,Ctla4,Cd80,Cer1,Cxcr3,Csk,Fzd5,Igf1,Il10,Il12a,Il12b,Il4,Il6,Inhba,Lrp6,Ccn3,Prl,Cxcl12,Shh,Tgfb2,Thbs1,Timp2,Grem1,Il24,Gpnmb</t>
  </si>
  <si>
    <t>25/776</t>
  </si>
  <si>
    <t>GO:0043065</t>
  </si>
  <si>
    <t>positive regulation of apoptotic process</t>
  </si>
  <si>
    <t>12387,12477,12765,12766,14082,16153,16159,16160,16193,16323,16846,16974,21808,21825,21939,21941,21947,50722,93672</t>
  </si>
  <si>
    <t>Ctnnb1,Ctla4,Cxcr2,Cxcr3,Fadd,Il10,Il12a,Il12b,Il6,Inhba,Lep,Lrp6,Tgfb2,Thbs1,Cd40,Tnfrsf8,Cd40lg,Dkkl1,Il24</t>
  </si>
  <si>
    <t>19/651</t>
  </si>
  <si>
    <t>GO:0043068</t>
  </si>
  <si>
    <t>positive regulation of programmed cell death</t>
  </si>
  <si>
    <t>19/675</t>
  </si>
  <si>
    <t>GO:0001937</t>
  </si>
  <si>
    <t>negative regulation of endothelial cell proliferation</t>
  </si>
  <si>
    <t>12766,16159,16160,19109,21825</t>
  </si>
  <si>
    <t>Cxcr3,Il12a,Il12b,Prl,Thbs1</t>
  </si>
  <si>
    <t>GO:0050680</t>
  </si>
  <si>
    <t>negative regulation of epithelial cell proliferation</t>
  </si>
  <si>
    <t>12766,16159,16160,16974,19109,21808,21825</t>
  </si>
  <si>
    <t>Cxcr3,Il12a,Il12b,Lrp6,Prl,Tgfb2,Thbs1</t>
  </si>
  <si>
    <t>7/169</t>
  </si>
  <si>
    <t>12988,15234,16000,16153,16159,16160,16163,16189,16193,17295,20312,21808,21825,24058,26362,50931,93695,12387,12981,13856,14082,14362,15894,16196,16323,18793,20315,22339,16334,20423,16846</t>
  </si>
  <si>
    <t>Csk,Hgf,Igf1,Il10,Il12a,Il12b,Il13,Il4,Il6,Met,Cx3cl1,Tgfb2,Thbs1,Sigirr,Axl,Il27ra,Gpnmb,Ctnnb1,Csf2,Epo,Fadd,Fzd1,Icam1,Il7,Inhba,Plaur,Cxcl12,Vegfa,Ins2,Shh,Lep</t>
  </si>
  <si>
    <t>12988,15234,16000,16153,16159,16160,16163,16189,16193,17295,20312,21808,21825,24058,26362,50931,93695</t>
  </si>
  <si>
    <t>Csk,Hgf,Igf1,Il10,Il12a,Il12b,Il13,Il4,Il6,Met,Cx3cl1,Tgfb2,Thbs1,Sigirr,Axl,Il27ra,Gpnmb</t>
  </si>
  <si>
    <t>17/312</t>
  </si>
  <si>
    <t>12387,12981,13856,14082,14362,15234,15894,16000,16153,16189,16196,16323,18793,20312,20315,21808,21825,22339</t>
  </si>
  <si>
    <t>Ctnnb1,Csf2,Epo,Fadd,Fzd1,Hgf,Icam1,Igf1,Il10,Il4,Il7,Inhba,Plaur,Cx3cl1,Cxcl12,Tgfb2,Thbs1,Vegfa</t>
  </si>
  <si>
    <t>18/436</t>
  </si>
  <si>
    <t>12387,12981,13856,14362,15234,15894,16000,16153,16189,16196,18793,20312,20315,22339</t>
  </si>
  <si>
    <t>Ctnnb1,Csf2,Epo,Fzd1,Hgf,Icam1,Igf1,Il10,Il4,Il7,Plaur,Cx3cl1,Cxcl12,Vegfa</t>
  </si>
  <si>
    <t>12981,14082,15234,15894,16000,16189,16196,16323,20312,21808,21825,22339</t>
  </si>
  <si>
    <t>Csf2,Fadd,Hgf,Icam1,Igf1,Il4,Il7,Inhba,Cx3cl1,Tgfb2,Thbs1,Vegfa</t>
  </si>
  <si>
    <t>12/169</t>
  </si>
  <si>
    <t>12981,15234,15894,16000,16189,16196,20312,22339</t>
  </si>
  <si>
    <t>Csf2,Hgf,Icam1,Igf1,Il4,Il7,Cx3cl1,Vegfa</t>
  </si>
  <si>
    <t>14082,16000,16159,16189,16196,16323,20312,21808</t>
  </si>
  <si>
    <t>Fadd,Igf1,Il12a,Il4,Il7,Inhba,Cx3cl1,Tgfb2</t>
  </si>
  <si>
    <t>8/121</t>
  </si>
  <si>
    <t>12387,14082,16000,16159,16189,16196,16323,16334,20312,20423,21808</t>
  </si>
  <si>
    <t>Ctnnb1,Fadd,Igf1,Il12a,Il4,Il7,Inhba,Ins2,Cx3cl1,Shh,Tgfb2</t>
  </si>
  <si>
    <t>11/342</t>
  </si>
  <si>
    <t>14082,16000,16189,20312,21808</t>
  </si>
  <si>
    <t>Fadd,Igf1,Il4,Cx3cl1,Tgfb2</t>
  </si>
  <si>
    <t>GO:2001239</t>
  </si>
  <si>
    <t>regulation of extrinsic apoptotic signaling pathway in absence of ligand</t>
  </si>
  <si>
    <t>12981,16196,16323,20312,21808</t>
  </si>
  <si>
    <t>Csf2,Il7,Inhba,Cx3cl1,Tgfb2</t>
  </si>
  <si>
    <t>GO:0032147</t>
  </si>
  <si>
    <t>activation of protein kinase activity</t>
  </si>
  <si>
    <t>16000,16189,16334,16846,21808,22339</t>
  </si>
  <si>
    <t>Igf1,Il4,Ins2,Lep,Tgfb2,Vegfa</t>
  </si>
  <si>
    <t>6/78</t>
  </si>
  <si>
    <t>14082,15894,16177,18829,20300,20315,20339,50931,56838,16193,16414,17965,18133,23892,12977,16542,21667,21687,21825,22339,16189,20312,20423,93672,14369</t>
  </si>
  <si>
    <t>Fadd,Icam1,Il1r1,Ccl21a,Ccl25,Cxcl12,Sele,Il27ra,Ccl28,Il6,Itgb2,Nbl1,Ccn3,Grem1,Csf1,Kdr,Cripto,Tek,Thbs1,Vegfa,Il4,Cx3cl1,Shh,Il24,Fzd7</t>
  </si>
  <si>
    <t>14082,15894,16177,18829,20300,20315,20339,50931,56838</t>
  </si>
  <si>
    <t>Fadd,Icam1,Il1r1,Ccl21a,Ccl25,Cxcl12,Sele,Il27ra,Ccl28</t>
  </si>
  <si>
    <t>15894,16193,16414,18829,20300,20315,20339,56838</t>
  </si>
  <si>
    <t>Icam1,Il6,Itgb2,Ccl21a,Ccl25,Cxcl12,Sele,Ccl28</t>
  </si>
  <si>
    <t>8/38</t>
  </si>
  <si>
    <t>12977,16542,18829,20300,21667,21687,21825,22339,23892,56838</t>
  </si>
  <si>
    <t>Csf1,Kdr,Ccl21a,Ccl25,Cripto,Tek,Thbs1,Vegfa,Grem1,Ccl28</t>
  </si>
  <si>
    <t>10/130</t>
  </si>
  <si>
    <t>12977,16542,18829,20300,21667,21687,22339,56838</t>
  </si>
  <si>
    <t>Csf1,Kdr,Ccl21a,Ccl25,Cripto,Tek,Vegfa,Ccl28</t>
  </si>
  <si>
    <t>8/68</t>
  </si>
  <si>
    <t>16189,17965,18133,18829,20300,20312,20315,20423,21825,23892,50931,56838,93672</t>
  </si>
  <si>
    <t>Il4,Nbl1,Ccn3,Ccl21a,Ccl25,Cx3cl1,Cxcl12,Shh,Thbs1,Grem1,Il27ra,Ccl28,Il24</t>
  </si>
  <si>
    <t>13/319</t>
  </si>
  <si>
    <t>13/332</t>
  </si>
  <si>
    <t>12977,14369,16542,18829,20300,21667,21687,21825,22339,23892,56838</t>
  </si>
  <si>
    <t>Csf1,Fzd7,Kdr,Ccl21a,Ccl25,Cripto,Tek,Thbs1,Vegfa,Grem1,Ccl28</t>
  </si>
  <si>
    <t>11/230</t>
  </si>
  <si>
    <t>12977,16542,18829,20300,21667,21687,21825,22339,56838</t>
  </si>
  <si>
    <t>Csf1,Kdr,Ccl21a,Ccl25,Cripto,Tek,Thbs1,Vegfa,Ccl28</t>
  </si>
  <si>
    <t>9/142</t>
  </si>
  <si>
    <t>18829,20300,20315,20339,56838</t>
  </si>
  <si>
    <t>Ccl21a,Ccl25,Cxcl12,Sele,Ccl28</t>
  </si>
  <si>
    <t>5/24</t>
  </si>
  <si>
    <t>13/364</t>
  </si>
  <si>
    <t>12977,16159,16160,16189,16196,16414,20312,20315,20423,21939,21947,24099,72049,240873,12477,16153,16163,16191,16193,50931,14362,16334,16974,23892,24058</t>
  </si>
  <si>
    <t>Csf1,Il12a,Il12b,Il4,Il7,Itgb2,Cx3cl1,Cxcl12,Shh,Cd40,Cd40lg,Tnfsf13b,Tnfrsf13c,Tnfsf18,Ctla4,Il10,Il13,Il5,Il6,Il27ra,Fzd1,Ins2,Lrp6,Grem1,Sigirr</t>
  </si>
  <si>
    <t>12977,16159,16160,16189,16196,16414,20312,20315,20423,21939,21947,24099,72049,240873</t>
  </si>
  <si>
    <t>Csf1,Il12a,Il12b,Il4,Il7,Itgb2,Cx3cl1,Cxcl12,Shh,Cd40,Cd40lg,Tnfsf13b,Tnfrsf13c,Tnfsf18</t>
  </si>
  <si>
    <t>14/198</t>
  </si>
  <si>
    <t>12477,16153,16163,16189,16191,16196,21939,21947,24099,72049</t>
  </si>
  <si>
    <t>Ctla4,Il10,Il13,Il4,Il5,Il7,Cd40,Cd40lg,Tnfsf13b,Tnfrsf13c</t>
  </si>
  <si>
    <t>10/73</t>
  </si>
  <si>
    <t>12477,16153,16163,16189,16191,16193,16196,21939,21947,24099,50931,72049</t>
  </si>
  <si>
    <t>Ctla4,Il10,Il13,Il4,Il5,Il6,Il7,Cd40,Cd40lg,Tnfsf13b,Il27ra,Tnfrsf13c</t>
  </si>
  <si>
    <t>12/147</t>
  </si>
  <si>
    <t>16153,16163,16189,16191,16193,16196,21939,21947,24099,72049</t>
  </si>
  <si>
    <t>Il10,Il13,Il4,Il5,Il6,Il7,Cd40,Cd40lg,Tnfsf13b,Tnfrsf13c</t>
  </si>
  <si>
    <t>10/94</t>
  </si>
  <si>
    <t>16163,16189,16191,16196,21939,21947,24099,72049</t>
  </si>
  <si>
    <t>Il13,Il4,Il5,Il7,Cd40,Cd40lg,Tnfsf13b,Tnfrsf13c</t>
  </si>
  <si>
    <t>8/49</t>
  </si>
  <si>
    <t>16159,16160,16189,16196,16414,20315,20423,21939,21947,24099,72049,240873</t>
  </si>
  <si>
    <t>Il12a,Il12b,Il4,Il7,Itgb2,Cxcl12,Shh,Cd40,Cd40lg,Tnfsf13b,Tnfrsf13c,Tnfsf18</t>
  </si>
  <si>
    <t>12/174</t>
  </si>
  <si>
    <t>12/177</t>
  </si>
  <si>
    <t>16159,16160,16189,16414,20315,20423,24099,72049,240873</t>
  </si>
  <si>
    <t>Il12a,Il12b,Il4,Itgb2,Cxcl12,Shh,Tnfsf13b,Tnfrsf13c,Tnfsf18</t>
  </si>
  <si>
    <t>14362,16153,16189,16191,16193,16334,16974,21939,21947,23892,240873</t>
  </si>
  <si>
    <t>Fzd1,Il10,Il4,Il5,Il6,Ins2,Lrp6,Cd40,Cd40lg,Grem1,Tnfsf18</t>
  </si>
  <si>
    <t>11/238</t>
  </si>
  <si>
    <t>14362,16153,16189,16191,16193,16334,16974,21939,21947,23892,24058,240873</t>
  </si>
  <si>
    <t>Fzd1,Il10,Il4,Il5,Il6,Ins2,Lrp6,Cd40,Cd40lg,Grem1,Sigirr,Tnfsf18</t>
  </si>
  <si>
    <t>12/391</t>
  </si>
  <si>
    <t>16189,16196,21939,21947,24099,72049</t>
  </si>
  <si>
    <t>Il4,Il7,Cd40,Cd40lg,Tnfsf13b,Tnfrsf13c</t>
  </si>
  <si>
    <t>12223,12387,12627,12977,14586,14600,15234,16000,16002,16323,16334,16542,17295,21667,21687,21808,22339,22340,22341,26362,71920,73230,12988,16153,16193,16846,18829,19109,21858,24047,57264,110595,12981,15894,16191,18793,20312,56221,14256,16974,50722,50781,22402,93695,16189,20423,22018,30924,21825</t>
  </si>
  <si>
    <t>Btc,Ctnnb1,Cfc1,Csf1,Gfra2,Ghr,Hgf,Igf1,Igf2,Inhba,Ins2,Kdr,Met,Cripto,Tek,Tgfb2,Vegfa,Vegfb,Vegfc,Axl,Epgn,Bmper,Csk,Il10,Il6,Lep,Ccl21a,Prl,Timp2,Ccl19,Retn,Timp4,Csf2,Icam1,Il5,Plaur,Cx3cl1,Ccl24,Flt3l,Lrp6,Dkkl1,Dkk3,Ccn4,Gpnmb,Il4,Shh,Tpo,Angptl3,Thbs1</t>
  </si>
  <si>
    <t>49/-</t>
  </si>
  <si>
    <t>12223,12387,12627,12977,14586,14600,15234,16000,16002,16323,16334,16542,17295,21667,21687,21808,22339,22340,22341,26362,71920,73230</t>
  </si>
  <si>
    <t>Btc,Ctnnb1,Cfc1,Csf1,Gfra2,Ghr,Hgf,Igf1,Igf2,Inhba,Ins2,Kdr,Met,Cripto,Tek,Tgfb2,Vegfa,Vegfb,Vegfc,Axl,Epgn,Bmper</t>
  </si>
  <si>
    <t>22/615</t>
  </si>
  <si>
    <t>12223,12387,12977,14586,14600,15234,16000,16002,16334,16542,17295,21687,22339,22340,22341,26362,71920</t>
  </si>
  <si>
    <t>Btc,Ctnnb1,Csf1,Gfra2,Ghr,Hgf,Igf1,Igf2,Ins2,Kdr,Met,Tek,Vegfa,Vegfb,Vegfc,Axl,Epgn</t>
  </si>
  <si>
    <t>17/405</t>
  </si>
  <si>
    <t>GO:0009725</t>
  </si>
  <si>
    <t>response to hormone</t>
  </si>
  <si>
    <t>12387,12988,14600,16000,16002,16153,16193,16323,16334,16846,18829,19109,21687,21808,21858,24047,57264,110595</t>
  </si>
  <si>
    <t>Ctnnb1,Csk,Ghr,Igf1,Igf2,Il10,Il6,Inhba,Ins2,Lep,Ccl21a,Prl,Tek,Tgfb2,Timp2,Ccl19,Retn,Timp4</t>
  </si>
  <si>
    <t>18/700</t>
  </si>
  <si>
    <t>GO:0045840</t>
  </si>
  <si>
    <t>positive regulation of mitotic nuclear division</t>
  </si>
  <si>
    <t>12223,16000,16002,16334,17295,71920</t>
  </si>
  <si>
    <t>Btc,Igf1,Igf2,Ins2,Met,Epgn</t>
  </si>
  <si>
    <t>6/46</t>
  </si>
  <si>
    <t>GO:0010638</t>
  </si>
  <si>
    <t>positive regulation of organelle organization</t>
  </si>
  <si>
    <t>12223,12387,12981,15894,16000,16002,16191,16334,16542,17295,18793,18829,20312,56221,71920</t>
  </si>
  <si>
    <t>Btc,Ctnnb1,Csf2,Icam1,Igf1,Igf2,Il5,Ins2,Kdr,Met,Plaur,Ccl21a,Cx3cl1,Ccl24,Epgn</t>
  </si>
  <si>
    <t>GO:0051785</t>
  </si>
  <si>
    <t>positive regulation of nuclear division</t>
  </si>
  <si>
    <t>6/66</t>
  </si>
  <si>
    <t>GO:0045787</t>
  </si>
  <si>
    <t>positive regulation of cell cycle</t>
  </si>
  <si>
    <t>12223,14256,16000,16002,16153,16334,16974,17295,21808,71920</t>
  </si>
  <si>
    <t>Btc,Flt3l,Igf1,Igf2,Il10,Ins2,Lrp6,Met,Tgfb2,Epgn</t>
  </si>
  <si>
    <t>10/359</t>
  </si>
  <si>
    <t>GO:0007088</t>
  </si>
  <si>
    <t>regulation of mitotic nuclear division</t>
  </si>
  <si>
    <t>6/119</t>
  </si>
  <si>
    <t>GO:1901653</t>
  </si>
  <si>
    <t>cellular response to peptide</t>
  </si>
  <si>
    <t>12387,12988,14600,15894,16000,16002,16334,16846</t>
  </si>
  <si>
    <t>Ctnnb1,Csk,Ghr,Icam1,Igf1,Igf2,Ins2,Lep</t>
  </si>
  <si>
    <t>8/271</t>
  </si>
  <si>
    <t>GO:0050810</t>
  </si>
  <si>
    <t>regulation of steroid biosynthetic process</t>
  </si>
  <si>
    <t>16000,16002,16846,50722,50781</t>
  </si>
  <si>
    <t>Igf1,Igf2,Lep,Dkkl1,Dkk3</t>
  </si>
  <si>
    <t>GO:0051783</t>
  </si>
  <si>
    <t>regulation of nuclear division</t>
  </si>
  <si>
    <t>11658,12477,12988,14939,15894,16159,16160,16165,16172,16189,16190,16193,16194,21935,21939,21947,22339,24099,72049,240873,16153,56744,15234,16163,16196,20311,24058,20423,16334,19288,12387,16542,21808</t>
  </si>
  <si>
    <t>Alcam,Ctla4,Csk,Gzmb,Icam1,Il12a,Il12b,Il13ra2,Il17ra,Il4,Il4ra,Il6,Il6ra,Tnfrsf17,Cd40,Cd40lg,Vegfa,Tnfsf13b,Tnfrsf13c,Tnfsf18,Il10,Pf4,Hgf,Il13,Il7,Cxcl5,Sigirr,Shh,Ins2,Ptx3,Ctnnb1,Kdr,Tgfb2</t>
  </si>
  <si>
    <t>11658,12477,12988,14939,15894,16159,16160,16165,16172,16189,16190,16193,16194,21935,21939,21947,22339,24099,72049,240873</t>
  </si>
  <si>
    <t>Alcam,Ctla4,Csk,Gzmb,Icam1,Il12a,Il12b,Il13ra2,Il17ra,Il4,Il4ra,Il6,Il6ra,Tnfrsf17,Cd40,Cd40lg,Vegfa,Tnfsf13b,Tnfrsf13c,Tnfsf18</t>
  </si>
  <si>
    <t>20/508</t>
  </si>
  <si>
    <t>16153,16159,16160,16189,16190,16193,21939,56744</t>
  </si>
  <si>
    <t>Il10,Il12a,Il12b,Il4,Il4ra,Il6,Cd40,Pf4</t>
  </si>
  <si>
    <t>8/43</t>
  </si>
  <si>
    <t>8/48</t>
  </si>
  <si>
    <t>14939,15894,16159,16160,16165,16172,16189,16190,16193,16194,21939,21947,22339,24099,72049</t>
  </si>
  <si>
    <t>Gzmb,Icam1,Il12a,Il12b,Il13ra2,Il17ra,Il4,Il4ra,Il6,Il6ra,Cd40,Cd40lg,Vegfa,Tnfsf13b,Tnfrsf13c</t>
  </si>
  <si>
    <t>15/336</t>
  </si>
  <si>
    <t>GO:0032733</t>
  </si>
  <si>
    <t>positive regulation of interleukin-10 production</t>
  </si>
  <si>
    <t>15234,16160,16163,16189,16193,21947</t>
  </si>
  <si>
    <t>Hgf,Il12b,Il13,Il4,Il6,Cd40lg</t>
  </si>
  <si>
    <t>GO:0042088</t>
  </si>
  <si>
    <t>T-helper 1 type immune response</t>
  </si>
  <si>
    <t>16159,16160,16189,16190,22339</t>
  </si>
  <si>
    <t>Il12a,Il12b,Il4,Il4ra,Vegfa</t>
  </si>
  <si>
    <t>16172,16189,16190,16193,16194,16196,20311,24058</t>
  </si>
  <si>
    <t>Il17ra,Il4,Il4ra,Il6,Il6ra,Il7,Cxcl5,Sigirr</t>
  </si>
  <si>
    <t>8/117</t>
  </si>
  <si>
    <t>GO:0002360</t>
  </si>
  <si>
    <t>T cell lineage commitment</t>
  </si>
  <si>
    <t>16189,16193,16194,16196,20423</t>
  </si>
  <si>
    <t>Il4,Il6,Il6ra,Il7,Shh</t>
  </si>
  <si>
    <t>5/29</t>
  </si>
  <si>
    <t>15894,16160,16189,16190,16193,16194,240873</t>
  </si>
  <si>
    <t>Icam1,Il12b,Il4,Il4ra,Il6,Il6ra,Tnfsf18</t>
  </si>
  <si>
    <t>GO:0032653</t>
  </si>
  <si>
    <t>regulation of interleukin-10 production</t>
  </si>
  <si>
    <t>GO:0046631</t>
  </si>
  <si>
    <t>alpha-beta T cell activation</t>
  </si>
  <si>
    <t>16159,16160,16189,16190,16193,16194,16334,20423</t>
  </si>
  <si>
    <t>Il12a,Il12b,Il4,Il4ra,Il6,Il6ra,Ins2,Shh</t>
  </si>
  <si>
    <t>8/147</t>
  </si>
  <si>
    <t>15894,16160,16189,16190,16193,16194,21947,240873</t>
  </si>
  <si>
    <t>Icam1,Il12b,Il4,Il4ra,Il6,Il6ra,Cd40lg,Tnfsf18</t>
  </si>
  <si>
    <t>8/153</t>
  </si>
  <si>
    <t>GO:0002294</t>
  </si>
  <si>
    <t>CD4-positive, alpha-beta T cell differentiation involved in immune response</t>
  </si>
  <si>
    <t>16160,16189,16190,16193,16194</t>
  </si>
  <si>
    <t>Il12b,Il4,Il4ra,Il6,Il6ra</t>
  </si>
  <si>
    <t>5/46</t>
  </si>
  <si>
    <t>GO:0042093</t>
  </si>
  <si>
    <t>T-helper cell differentiation</t>
  </si>
  <si>
    <t>GO:0035710</t>
  </si>
  <si>
    <t>CD4-positive, alpha-beta T cell activation</t>
  </si>
  <si>
    <t>16159,16160,16189,16190,16193,16194</t>
  </si>
  <si>
    <t>Il12a,Il12b,Il4,Il4ra,Il6,Il6ra</t>
  </si>
  <si>
    <t>6/80</t>
  </si>
  <si>
    <t>GO:0002293</t>
  </si>
  <si>
    <t>alpha-beta T cell differentiation involved in immune response</t>
  </si>
  <si>
    <t>GO:0002287</t>
  </si>
  <si>
    <t>alpha-beta T cell activation involved in immune response</t>
  </si>
  <si>
    <t>5/49</t>
  </si>
  <si>
    <t>16172,16189,16190,16193,16194,16196</t>
  </si>
  <si>
    <t>Il17ra,Il4,Il4ra,Il6,Il6ra,Il7</t>
  </si>
  <si>
    <t>6/86</t>
  </si>
  <si>
    <t>GO:0002292</t>
  </si>
  <si>
    <t>T cell differentiation involved in immune response</t>
  </si>
  <si>
    <t>5/52</t>
  </si>
  <si>
    <t>GO:0046632</t>
  </si>
  <si>
    <t>alpha-beta T cell differentiation</t>
  </si>
  <si>
    <t>16160,16189,16190,16193,16194,20423</t>
  </si>
  <si>
    <t>Il12b,Il4,Il4ra,Il6,Il6ra,Shh</t>
  </si>
  <si>
    <t>6/94</t>
  </si>
  <si>
    <t>GO:0002252</t>
  </si>
  <si>
    <t>immune effector process</t>
  </si>
  <si>
    <t>14939,15894,16159,16160,16165,16189,16190,16193,16194,19288,21939,21947,240873</t>
  </si>
  <si>
    <t>Gzmb,Icam1,Il12a,Il12b,Il13ra2,Il4,Il4ra,Il6,Il6ra,Ptx3,Cd40,Cd40lg,Tnfsf18</t>
  </si>
  <si>
    <t>13/546</t>
  </si>
  <si>
    <t>GO:0043367</t>
  </si>
  <si>
    <t>CD4-positive, alpha-beta T cell differentiation</t>
  </si>
  <si>
    <t>5/62</t>
  </si>
  <si>
    <t>8/227</t>
  </si>
  <si>
    <t>8/231</t>
  </si>
  <si>
    <t>GO:0002449</t>
  </si>
  <si>
    <t>lymphocyte mediated immunity</t>
  </si>
  <si>
    <t>14939,15894,16159,16160,16165,16189,16190,21939,21947</t>
  </si>
  <si>
    <t>Gzmb,Icam1,Il12a,Il12b,Il13ra2,Il4,Il4ra,Cd40,Cd40lg</t>
  </si>
  <si>
    <t>9/321</t>
  </si>
  <si>
    <t>12387,16189,16193,16194,16196,16542,20423,21808</t>
  </si>
  <si>
    <t>Ctnnb1,Il4,Il6,Il6ra,Il7,Kdr,Shh,Tgfb2</t>
  </si>
  <si>
    <t>8/282</t>
  </si>
  <si>
    <t>12387,12977,14367,16000,16153,16193,16542,16974,17295,20315,20423,21667,21687,22339,11876,12627,12765,13856,14362,16323,21808,22341,23892,15234,18383,15945,12622,14082,21825,22340,18133,19109,73230,14562,13608,16002,18793,16846,22402,12981,14256,22018,14369,50722,20312,331461,50781,234130,15979,17391,16196,26362,17965,16334,30924,57264,16189,21939,15894,11658,24099,50931</t>
  </si>
  <si>
    <t>Ctnnb1,Csf1,Fzd5,Igf1,Il10,Il6,Kdr,Lrp6,Met,Cxcl12,Shh,Cripto,Tek,Vegfa,Artn,Cfc1,Cxcr2,Epo,Fzd1,Inhba,Tgfb2,Vegfc,Grem1,Hgf,Tnfrsf11b,Cxcl10,Cer1,Fadd,Thbs1,Vegfb,Ccn3,Prl,Bmper,Gdf3,Edar,Igf2,Plaur,Lep,Ccn4,Csf2,Flt3l,Tpo,Fzd7,Dkkl1,Cx3cl1,Il1rapl1,Dkk3,Dkk4,Ifngr1,Mmp24,Il7,Axl,Nbl1,Ins2,Angptl3,Retn,Il4,Cd40,Icam1,Alcam,Tnfsf13b,Il27ra</t>
  </si>
  <si>
    <t>62/-</t>
  </si>
  <si>
    <t>12387,12977,14367,16000,16153,16193,16542,16974,17295,20315,20423,21667,21687,22339</t>
  </si>
  <si>
    <t>Ctnnb1,Csf1,Fzd5,Igf1,Il10,Il6,Kdr,Lrp6,Met,Cxcl12,Shh,Cripto,Tek,Vegfa</t>
  </si>
  <si>
    <t>14/211</t>
  </si>
  <si>
    <t>11876,12387,12627,12765,12977,13856,14362,14367,16000,16153,16193,16323,16542,16974,17295,20315,20423,21687,21808,22339,22341,23892</t>
  </si>
  <si>
    <t>Artn,Ctnnb1,Cfc1,Cxcr2,Csf1,Epo,Fzd1,Fzd5,Igf1,Il10,Il6,Inhba,Kdr,Lrp6,Met,Cxcl12,Shh,Tek,Tgfb2,Vegfa,Vegfc,Grem1</t>
  </si>
  <si>
    <t>22/647</t>
  </si>
  <si>
    <t>12387,12977,14367,16000,16153,16193,16542,16974,17295,20315,20423,21687,22339</t>
  </si>
  <si>
    <t>Ctnnb1,Csf1,Fzd5,Igf1,Il10,Il6,Kdr,Lrp6,Met,Cxcl12,Shh,Tek,Vegfa</t>
  </si>
  <si>
    <t>13/200</t>
  </si>
  <si>
    <t>12387,12627,12765,12977,14362,14367,16000,16153,16193,16542,16974,17295,20315,20423,21687,21808,22339,22341,23892</t>
  </si>
  <si>
    <t>Ctnnb1,Cfc1,Cxcr2,Csf1,Fzd1,Fzd5,Igf1,Il10,Il6,Kdr,Lrp6,Met,Cxcl12,Shh,Tek,Tgfb2,Vegfa,Vegfc,Grem1</t>
  </si>
  <si>
    <t>19/533</t>
  </si>
  <si>
    <t>12387,12977,14362,15234,16974,17295,18383,20423,22339,23892</t>
  </si>
  <si>
    <t>Ctnnb1,Csf1,Fzd1,Hgf,Lrp6,Met,Tnfrsf11b,Shh,Vegfa,Grem1</t>
  </si>
  <si>
    <t>10/110</t>
  </si>
  <si>
    <t>12387,12627,12765,12977,14362,16000,16542,16974,17295,20315,20423,21687,21808,22339,23892</t>
  </si>
  <si>
    <t>Ctnnb1,Cfc1,Cxcr2,Csf1,Fzd1,Igf1,Kdr,Lrp6,Met,Cxcl12,Shh,Tek,Tgfb2,Vegfa,Grem1</t>
  </si>
  <si>
    <t>15/369</t>
  </si>
  <si>
    <t>12387,15234,15945,16974,17295,20423,22339,23892</t>
  </si>
  <si>
    <t>Ctnnb1,Hgf,Cxcl10,Lrp6,Met,Shh,Vegfa,Grem1</t>
  </si>
  <si>
    <t>8/73</t>
  </si>
  <si>
    <t>12387,12622,12627,13856,14082,14362,16323,16542,16974,17295,20423,21667,21687,21808,21825,22339,22340,23892</t>
  </si>
  <si>
    <t>Ctnnb1,Cer1,Cfc1,Epo,Fadd,Fzd1,Inhba,Kdr,Lrp6,Met,Shh,Cripto,Tek,Tgfb2,Thbs1,Vegfa,Vegfb,Grem1</t>
  </si>
  <si>
    <t>18/615</t>
  </si>
  <si>
    <t>12387,12977,16000,16542,16974,17295,20315,20423,21687,22339</t>
  </si>
  <si>
    <t>Ctnnb1,Csf1,Igf1,Kdr,Lrp6,Met,Cxcl12,Shh,Tek,Vegfa</t>
  </si>
  <si>
    <t>10/167</t>
  </si>
  <si>
    <t>12387,15234,16000,16193,16542,18133,19109,20423,21687,22339,73230</t>
  </si>
  <si>
    <t>Ctnnb1,Hgf,Igf1,Il6,Kdr,Ccn3,Prl,Shh,Tek,Vegfa,Bmper</t>
  </si>
  <si>
    <t>11/218</t>
  </si>
  <si>
    <t>GO:0009948</t>
  </si>
  <si>
    <t>anterior/posterior axis specification</t>
  </si>
  <si>
    <t>12387,12622,14367,14562,16974,20423,21667</t>
  </si>
  <si>
    <t>Ctnnb1,Cer1,Fzd5,Gdf3,Lrp6,Shh,Cripto</t>
  </si>
  <si>
    <t>7/63</t>
  </si>
  <si>
    <t>12387,12627,12977,13608,14082,15234,16000,16002,16193,16974,17295,18793,19109,20423,22339</t>
  </si>
  <si>
    <t>Ctnnb1,Cfc1,Csf1,Edar,Fadd,Hgf,Igf1,Igf2,Il6,Lrp6,Met,Plaur,Prl,Shh,Vegfa</t>
  </si>
  <si>
    <t>15/462</t>
  </si>
  <si>
    <t>GO:0001569</t>
  </si>
  <si>
    <t>branching involved in blood vessel morphogenesis</t>
  </si>
  <si>
    <t>12387,16542,20315,20423,21687,22339</t>
  </si>
  <si>
    <t>Ctnnb1,Kdr,Cxcl12,Shh,Tek,Vegfa</t>
  </si>
  <si>
    <t>6/41</t>
  </si>
  <si>
    <t>12387,13856,14082,16974,17295,20423,21667,21808,22339,23892</t>
  </si>
  <si>
    <t>Ctnnb1,Epo,Fadd,Lrp6,Met,Shh,Cripto,Tgfb2,Vegfa,Grem1</t>
  </si>
  <si>
    <t>10/222</t>
  </si>
  <si>
    <t>GO:0061037</t>
  </si>
  <si>
    <t>negative regulation of cartilage development</t>
  </si>
  <si>
    <t>12387,16846,21808,22402,23892</t>
  </si>
  <si>
    <t>Ctnnb1,Lep,Tgfb2,Ccn4,Grem1</t>
  </si>
  <si>
    <t>GO:0009798</t>
  </si>
  <si>
    <t>axis specification</t>
  </si>
  <si>
    <t>7/102</t>
  </si>
  <si>
    <t>12387,15234,17295,20423,22339,23892</t>
  </si>
  <si>
    <t>Ctnnb1,Hgf,Met,Shh,Vegfa,Grem1</t>
  </si>
  <si>
    <t>12387,12627,12981,14256,14367,14562,16002,16153,16542,16974,20423,21808,22018,22339</t>
  </si>
  <si>
    <t>Ctnnb1,Cfc1,Csf2,Flt3l,Fzd5,Gdf3,Igf2,Il10,Kdr,Lrp6,Shh,Tgfb2,Tpo,Vegfa</t>
  </si>
  <si>
    <t>14/532</t>
  </si>
  <si>
    <t>GO:0060070</t>
  </si>
  <si>
    <t>canonical Wnt signaling pathway</t>
  </si>
  <si>
    <t>12387,14362,14367,14369,16974,20423,50722</t>
  </si>
  <si>
    <t>Ctnnb1,Fzd1,Fzd5,Fzd7,Lrp6,Shh,Dkkl1</t>
  </si>
  <si>
    <t>7/108</t>
  </si>
  <si>
    <t>12387,16000,16193,16542,17295,20312,20315,20423,22339,22341,331461</t>
  </si>
  <si>
    <t>Ctnnb1,Igf1,Il6,Kdr,Met,Cx3cl1,Cxcl12,Shh,Vegfa,Vegfc,Il1rapl1</t>
  </si>
  <si>
    <t>GO:0071542</t>
  </si>
  <si>
    <t>dopaminergic neuron differentiation</t>
  </si>
  <si>
    <t>12387,16974,20315,20423,22339</t>
  </si>
  <si>
    <t>Ctnnb1,Lrp6,Cxcl12,Shh,Vegfa</t>
  </si>
  <si>
    <t>5/42</t>
  </si>
  <si>
    <t>12387,13856,14082,16974,17295,21667,21808,22339,23892</t>
  </si>
  <si>
    <t>Ctnnb1,Epo,Fadd,Lrp6,Met,Cripto,Tgfb2,Vegfa,Grem1</t>
  </si>
  <si>
    <t>9/216</t>
  </si>
  <si>
    <t>GO:0002052</t>
  </si>
  <si>
    <t>positive regulation of neuroblast proliferation</t>
  </si>
  <si>
    <t>12387,20312,20423,22339,22341</t>
  </si>
  <si>
    <t>Ctnnb1,Cx3cl1,Shh,Vegfa,Vegfc</t>
  </si>
  <si>
    <t>12387,12622,12627,14362,14367,14562,16002,16153,16323,16974,20423,21667,21808,22341,23892</t>
  </si>
  <si>
    <t>Ctnnb1,Cer1,Cfc1,Fzd1,Fzd5,Gdf3,Igf2,Il10,Inhba,Lrp6,Shh,Cripto,Tgfb2,Vegfc,Grem1</t>
  </si>
  <si>
    <t>15/646</t>
  </si>
  <si>
    <t>12387,12627,13856,20423,22339,22340</t>
  </si>
  <si>
    <t>Ctnnb1,Cfc1,Epo,Shh,Vegfa,Vegfb</t>
  </si>
  <si>
    <t>12387,14362,16974,20423,23892,50722,50781,234130</t>
  </si>
  <si>
    <t>Ctnnb1,Fzd1,Lrp6,Shh,Grem1,Dkkl1,Dkk3,Dkk4</t>
  </si>
  <si>
    <t>8/170</t>
  </si>
  <si>
    <t>12387,16000,20312,20423,22339,22341</t>
  </si>
  <si>
    <t>Ctnnb1,Igf1,Cx3cl1,Shh,Vegfa,Vegfc</t>
  </si>
  <si>
    <t>6/81</t>
  </si>
  <si>
    <t>12387,12627,13856,14362,16974,20423,21687,21808,21825,22339</t>
  </si>
  <si>
    <t>Ctnnb1,Cfc1,Epo,Fzd1,Lrp6,Shh,Tek,Tgfb2,Thbs1,Vegfa</t>
  </si>
  <si>
    <t>10/288</t>
  </si>
  <si>
    <t>GO:0016055</t>
  </si>
  <si>
    <t>Wnt signaling pathway</t>
  </si>
  <si>
    <t>12387,14362,14367,14369,16974,20423,22402,50722,50781,234130</t>
  </si>
  <si>
    <t>Ctnnb1,Fzd1,Fzd5,Fzd7,Lrp6,Shh,Ccn4,Dkkl1,Dkk3,Dkk4</t>
  </si>
  <si>
    <t>10/289</t>
  </si>
  <si>
    <t>GO:0198738</t>
  </si>
  <si>
    <t>cell-cell signaling by wnt</t>
  </si>
  <si>
    <t>GO:0009880</t>
  </si>
  <si>
    <t>embryonic pattern specification</t>
  </si>
  <si>
    <t>12387,14367,14562,16974,20423,21667</t>
  </si>
  <si>
    <t>Ctnnb1,Fzd5,Gdf3,Lrp6,Shh,Cripto</t>
  </si>
  <si>
    <t>6/84</t>
  </si>
  <si>
    <t>12387,13608,14362,16974,20423,21808,22339,23892</t>
  </si>
  <si>
    <t>Ctnnb1,Edar,Fzd1,Lrp6,Shh,Tgfb2,Vegfa,Grem1</t>
  </si>
  <si>
    <t>8/177</t>
  </si>
  <si>
    <t>GO:0003151</t>
  </si>
  <si>
    <t>outflow tract morphogenesis</t>
  </si>
  <si>
    <t>12387,14362,16974,21808,21825,22339</t>
  </si>
  <si>
    <t>Ctnnb1,Fzd1,Lrp6,Tgfb2,Thbs1,Vegfa</t>
  </si>
  <si>
    <t>6/87</t>
  </si>
  <si>
    <t>12387,12977,15979,16000,16974,17391,20312,20423,21808,22341</t>
  </si>
  <si>
    <t>Ctnnb1,Csf1,Ifngr1,Igf1,Lrp6,Mmp24,Cx3cl1,Shh,Tgfb2,Vegfc</t>
  </si>
  <si>
    <t>10/306</t>
  </si>
  <si>
    <t>GO:0001570</t>
  </si>
  <si>
    <t>vasculogenesis</t>
  </si>
  <si>
    <t>12387,13856,16542,20423,21667,21687</t>
  </si>
  <si>
    <t>Ctnnb1,Epo,Kdr,Shh,Cripto,Tek</t>
  </si>
  <si>
    <t>6/90</t>
  </si>
  <si>
    <t>GO:0048771</t>
  </si>
  <si>
    <t>tissue remodeling</t>
  </si>
  <si>
    <t>12387,16000,16196,16974,21808,22339,26362</t>
  </si>
  <si>
    <t>Ctnnb1,Igf1,Il7,Lrp6,Tgfb2,Vegfa,Axl</t>
  </si>
  <si>
    <t>7/136</t>
  </si>
  <si>
    <t>12387,14362,20423,23892,50722,50781,234130</t>
  </si>
  <si>
    <t>Ctnnb1,Fzd1,Shh,Grem1,Dkkl1,Dkk3,Dkk4</t>
  </si>
  <si>
    <t>7/137</t>
  </si>
  <si>
    <t>GO:0009799</t>
  </si>
  <si>
    <t>specification of symmetry</t>
  </si>
  <si>
    <t>12622,12627,16974,17965,20423,21667,23892</t>
  </si>
  <si>
    <t>Cer1,Cfc1,Lrp6,Nbl1,Shh,Cripto,Grem1</t>
  </si>
  <si>
    <t>7/138</t>
  </si>
  <si>
    <t>GO:0009855</t>
  </si>
  <si>
    <t>determination of bilateral symmetry</t>
  </si>
  <si>
    <t>GO:0009953</t>
  </si>
  <si>
    <t>dorsal/ventral pattern formation</t>
  </si>
  <si>
    <t>12387,12622,16974,17965,20423,23892</t>
  </si>
  <si>
    <t>Ctnnb1,Cer1,Lrp6,Nbl1,Shh,Grem1</t>
  </si>
  <si>
    <t>6/96</t>
  </si>
  <si>
    <t>GO:0033002</t>
  </si>
  <si>
    <t>muscle cell proliferation</t>
  </si>
  <si>
    <t>12387,15234,18133,20423,21808</t>
  </si>
  <si>
    <t>Ctnnb1,Hgf,Ccn3,Shh,Tgfb2</t>
  </si>
  <si>
    <t>5/58</t>
  </si>
  <si>
    <t>12387,14362,14369,16974,20423,22402,23892,50722,50781,234130</t>
  </si>
  <si>
    <t>Ctnnb1,Fzd1,Fzd7,Lrp6,Shh,Ccn4,Grem1,Dkkl1,Dkk3,Dkk4</t>
  </si>
  <si>
    <t>10/324</t>
  </si>
  <si>
    <t>12387,13856,14362,16000,16002,16334,16974,17295,20423,21667,21808,22339,23892</t>
  </si>
  <si>
    <t>Ctnnb1,Epo,Fzd1,Igf1,Igf2,Ins2,Lrp6,Met,Shh,Cripto,Tgfb2,Vegfa,Grem1</t>
  </si>
  <si>
    <t>13/558</t>
  </si>
  <si>
    <t>12387,16323,17295,21667,21808,22339,23892</t>
  </si>
  <si>
    <t>Ctnnb1,Inhba,Met,Cripto,Tgfb2,Vegfa,Grem1</t>
  </si>
  <si>
    <t>7/151</t>
  </si>
  <si>
    <t>12387,12627,13856,14362,16974,21687,21808</t>
  </si>
  <si>
    <t>Ctnnb1,Cfc1,Epo,Fzd1,Lrp6,Tek,Tgfb2</t>
  </si>
  <si>
    <t>GO:1902692</t>
  </si>
  <si>
    <t>regulation of neuroblast proliferation</t>
  </si>
  <si>
    <t>GO:0007369</t>
  </si>
  <si>
    <t>gastrulation</t>
  </si>
  <si>
    <t>12387,12622,12627,14562,16323,16974,21667</t>
  </si>
  <si>
    <t>Ctnnb1,Cer1,Cfc1,Gdf3,Inhba,Lrp6,Cripto</t>
  </si>
  <si>
    <t>12387,15234,16000,16193,16542,16974,17295,20312,20315,20423,22339,22341,331461</t>
  </si>
  <si>
    <t>Ctnnb1,Hgf,Igf1,Il6,Kdr,Lrp6,Met,Cx3cl1,Cxcl12,Shh,Vegfa,Vegfc,Il1rapl1</t>
  </si>
  <si>
    <t>GO:0060840</t>
  </si>
  <si>
    <t>artery development</t>
  </si>
  <si>
    <t>12387,16846,20423,21808,22339,30924</t>
  </si>
  <si>
    <t>Ctnnb1,Lep,Shh,Tgfb2,Vegfa,Angptl3</t>
  </si>
  <si>
    <t>6/116</t>
  </si>
  <si>
    <t>GO:0061035</t>
  </si>
  <si>
    <t>regulation of cartilage development</t>
  </si>
  <si>
    <t>5/73</t>
  </si>
  <si>
    <t>12387,12622,12627,14367,14562,16974,20423,21667</t>
  </si>
  <si>
    <t>Ctnnb1,Cer1,Cfc1,Fzd5,Gdf3,Lrp6,Shh,Cripto</t>
  </si>
  <si>
    <t>8/235</t>
  </si>
  <si>
    <t>GO:0016331</t>
  </si>
  <si>
    <t>morphogenesis of embryonic epithelium</t>
  </si>
  <si>
    <t>12387,14362,16974,20423,21808,22341,23892</t>
  </si>
  <si>
    <t>Ctnnb1,Fzd1,Lrp6,Shh,Tgfb2,Vegfc,Grem1</t>
  </si>
  <si>
    <t>7/182</t>
  </si>
  <si>
    <t>10/394</t>
  </si>
  <si>
    <t>GO:0051146</t>
  </si>
  <si>
    <t>striated muscle cell differentiation</t>
  </si>
  <si>
    <t>16000,16002,16334,17295,20423,21667,22339,23892</t>
  </si>
  <si>
    <t>Igf1,Igf2,Ins2,Met,Shh,Cripto,Vegfa,Grem1</t>
  </si>
  <si>
    <t>8/253</t>
  </si>
  <si>
    <t>GO:0060828</t>
  </si>
  <si>
    <t>regulation of canonical Wnt signaling pathway</t>
  </si>
  <si>
    <t>12387,14362,14369,20423,23892,50722,50781,234130</t>
  </si>
  <si>
    <t>Ctnnb1,Fzd1,Fzd7,Shh,Grem1,Dkkl1,Dkk3,Dkk4</t>
  </si>
  <si>
    <t>12387,12622,12765,20423,21687,21808,22339,23892,73230</t>
  </si>
  <si>
    <t>Ctnnb1,Cer1,Cxcr2,Shh,Tek,Tgfb2,Vegfa,Grem1,Bmper</t>
  </si>
  <si>
    <t>6/135</t>
  </si>
  <si>
    <t>GO:0060415</t>
  </si>
  <si>
    <t>muscle tissue morphogenesis</t>
  </si>
  <si>
    <t>12387,13856,14362,16974,21808</t>
  </si>
  <si>
    <t>Ctnnb1,Epo,Fzd1,Lrp6,Tgfb2</t>
  </si>
  <si>
    <t>5/87</t>
  </si>
  <si>
    <t>12387,16000,16002,16334,17295,20423,21667,22339,23892</t>
  </si>
  <si>
    <t>Ctnnb1,Igf1,Igf2,Ins2,Met,Shh,Cripto,Vegfa,Grem1</t>
  </si>
  <si>
    <t>9/332</t>
  </si>
  <si>
    <t>11/494</t>
  </si>
  <si>
    <t>12387,12622,12765,20423,23892,73230</t>
  </si>
  <si>
    <t>Ctnnb1,Cer1,Cxcr2,Shh,Grem1,Bmper</t>
  </si>
  <si>
    <t>6/144</t>
  </si>
  <si>
    <t>12387,12622,20423,23892,73230</t>
  </si>
  <si>
    <t>Ctnnb1,Cer1,Shh,Grem1,Bmper</t>
  </si>
  <si>
    <t>GO:0048644</t>
  </si>
  <si>
    <t>muscle organ morphogenesis</t>
  </si>
  <si>
    <t>12387,12622,12627,14367,14562,16974,17965,20423,21667,23892</t>
  </si>
  <si>
    <t>Ctnnb1,Cer1,Cfc1,Fzd5,Gdf3,Lrp6,Nbl1,Shh,Cripto,Grem1</t>
  </si>
  <si>
    <t>10/430</t>
  </si>
  <si>
    <t>GO:0098773</t>
  </si>
  <si>
    <t>skin epidermis development</t>
  </si>
  <si>
    <t>12387,13608,16323,17295,20423,21808</t>
  </si>
  <si>
    <t>Ctnnb1,Edar,Inhba,Met,Shh,Tgfb2</t>
  </si>
  <si>
    <t>15234,16000,16153,16154,16160,16163,16172,16177,16189,16193,16334,16963,18133,20290,22402,56221,56744,240873,16002,16846,17965,21825,23892</t>
  </si>
  <si>
    <t>Hgf,Igf1,Il10,Il10ra,Il12b,Il13,Il17ra,Il1r1,Il4,Il6,Ins2,Xcl1,Ccn3,Ccl1,Ccn4,Ccl24,Pf4,Tnfsf18,Igf2,Lep,Nbl1,Thbs1,Grem1</t>
  </si>
  <si>
    <t>23/-</t>
  </si>
  <si>
    <t>15234,16000,16153,16154,16160,16163,16172,16177,16189,16193,16334,16963,18133,20290,22402,56221,56744,240873</t>
  </si>
  <si>
    <t>Hgf,Igf1,Il10,Il10ra,Il12b,Il13,Il17ra,Il1r1,Il4,Il6,Ins2,Xcl1,Ccn3,Ccl1,Ccn4,Ccl24,Pf4,Tnfsf18</t>
  </si>
  <si>
    <t>18/411</t>
  </si>
  <si>
    <t>15234,16000,16153,16154,16160,16163,16189,16334,18133,56744</t>
  </si>
  <si>
    <t>Hgf,Igf1,Il10,Il10ra,Il12b,Il13,Il4,Ins2,Ccn3,Pf4</t>
  </si>
  <si>
    <t>10/172</t>
  </si>
  <si>
    <t>15234,16000,16002,16153,16154,16160,16163,16189,16334,16846,17965,18133,21825,23892,56744</t>
  </si>
  <si>
    <t>Hgf,Igf1,Igf2,Il10,Il10ra,Il12b,Il13,Il4,Ins2,Lep,Nbl1,Ccn3,Thbs1,Grem1,Pf4</t>
  </si>
  <si>
    <t>15/466</t>
  </si>
  <si>
    <t>15234,16000,16002,16153,16154,16160,16163,16189,16334,18133,56744</t>
  </si>
  <si>
    <t>Hgf,Igf1,Igf2,Il10,Il10ra,Il12b,Il13,Il4,Ins2,Ccn3,Pf4</t>
  </si>
  <si>
    <t>11/312</t>
  </si>
  <si>
    <r>
      <t xml:space="preserve">Metascape analysis of Gene Ontology (GO) Biological Processes enriched terms for differentially abundant proteins in </t>
    </r>
    <r>
      <rPr>
        <b/>
        <i/>
        <sz val="18"/>
        <color rgb="FF000000"/>
        <rFont val="Arial"/>
        <family val="2"/>
      </rPr>
      <t>WT</t>
    </r>
    <r>
      <rPr>
        <b/>
        <sz val="18"/>
        <color rgb="FF000000"/>
        <rFont val="Arial"/>
        <family val="2"/>
      </rPr>
      <t xml:space="preserve"> and </t>
    </r>
    <r>
      <rPr>
        <b/>
        <i/>
        <sz val="18"/>
        <color rgb="FF000000"/>
        <rFont val="Arial"/>
        <family val="2"/>
      </rPr>
      <t>Sco1</t>
    </r>
    <r>
      <rPr>
        <b/>
        <sz val="18"/>
        <color rgb="FF000000"/>
        <rFont val="Arial"/>
        <family val="2"/>
      </rPr>
      <t xml:space="preserve"> plasma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Arial"/>
      <family val="2"/>
    </font>
    <font>
      <b/>
      <sz val="20"/>
      <color rgb="FF000000"/>
      <name val="Arial"/>
      <family val="2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8"/>
      <color rgb="FF000000"/>
      <name val="Arial"/>
      <family val="2"/>
    </font>
    <font>
      <b/>
      <i/>
      <sz val="18"/>
      <color rgb="FF000000"/>
      <name val="Arial"/>
      <family val="2"/>
    </font>
    <font>
      <b/>
      <sz val="18"/>
      <color theme="1"/>
      <name val="Arial"/>
      <family val="2"/>
    </font>
    <font>
      <b/>
      <sz val="16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CCCCCC"/>
        <bgColor rgb="FFCCCCCC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">
    <xf numFmtId="0" fontId="0" fillId="0" borderId="0" xfId="0"/>
    <xf numFmtId="0" fontId="19" fillId="0" borderId="0" xfId="0" applyFont="1"/>
    <xf numFmtId="0" fontId="18" fillId="0" borderId="10" xfId="0" applyFont="1" applyBorder="1"/>
    <xf numFmtId="164" fontId="18" fillId="0" borderId="10" xfId="0" applyNumberFormat="1" applyFont="1" applyBorder="1" applyAlignment="1">
      <alignment horizontal="right"/>
    </xf>
    <xf numFmtId="0" fontId="18" fillId="0" borderId="10" xfId="0" applyFont="1" applyBorder="1" applyAlignment="1">
      <alignment horizontal="right"/>
    </xf>
    <xf numFmtId="0" fontId="0" fillId="0" borderId="10" xfId="0" applyBorder="1"/>
    <xf numFmtId="0" fontId="22" fillId="0" borderId="0" xfId="0" applyFont="1" applyAlignment="1">
      <alignment vertical="center"/>
    </xf>
    <xf numFmtId="0" fontId="24" fillId="0" borderId="0" xfId="0" applyFont="1"/>
    <xf numFmtId="0" fontId="25" fillId="33" borderId="10" xfId="0" applyFont="1" applyFill="1" applyBorder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6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F60D09-934B-354B-8D95-2F17D2253252}">
  <dimension ref="A1:I21"/>
  <sheetViews>
    <sheetView tabSelected="1" zoomScale="87" zoomScaleNormal="87" workbookViewId="0">
      <selection activeCell="A2" sqref="A2"/>
    </sheetView>
  </sheetViews>
  <sheetFormatPr baseColWidth="10" defaultRowHeight="16" x14ac:dyDescent="0.2"/>
  <cols>
    <col min="1" max="1" width="15" customWidth="1"/>
    <col min="2" max="2" width="28.6640625" customWidth="1"/>
    <col min="3" max="3" width="17.5" customWidth="1"/>
    <col min="4" max="4" width="141.6640625" bestFit="1" customWidth="1"/>
    <col min="6" max="6" width="25.6640625" customWidth="1"/>
    <col min="7" max="7" width="35.1640625" customWidth="1"/>
    <col min="8" max="8" width="89.6640625" customWidth="1"/>
    <col min="9" max="9" width="19" customWidth="1"/>
  </cols>
  <sheetData>
    <row r="1" spans="1:9" ht="25" x14ac:dyDescent="0.25">
      <c r="A1" s="1" t="s">
        <v>39</v>
      </c>
    </row>
    <row r="2" spans="1:9" ht="23" x14ac:dyDescent="0.2">
      <c r="A2" s="6" t="s">
        <v>1822</v>
      </c>
    </row>
    <row r="3" spans="1:9" ht="23" x14ac:dyDescent="0.25">
      <c r="A3" s="7" t="s">
        <v>684</v>
      </c>
    </row>
    <row r="5" spans="1:9" ht="20" x14ac:dyDescent="0.2">
      <c r="A5" s="8" t="s">
        <v>0</v>
      </c>
      <c r="B5" s="8" t="s">
        <v>1</v>
      </c>
      <c r="C5" s="8" t="s">
        <v>2</v>
      </c>
      <c r="D5" s="8" t="s">
        <v>3</v>
      </c>
      <c r="E5" s="8" t="s">
        <v>4</v>
      </c>
      <c r="F5" s="8" t="s">
        <v>5</v>
      </c>
      <c r="G5" s="8" t="s">
        <v>7</v>
      </c>
      <c r="H5" s="8" t="s">
        <v>8</v>
      </c>
      <c r="I5" s="8" t="s">
        <v>6</v>
      </c>
    </row>
    <row r="6" spans="1:9" x14ac:dyDescent="0.2">
      <c r="A6" s="2" t="s">
        <v>9</v>
      </c>
      <c r="B6" s="2" t="s">
        <v>10</v>
      </c>
      <c r="C6" s="2" t="s">
        <v>43</v>
      </c>
      <c r="D6" s="2" t="s">
        <v>44</v>
      </c>
      <c r="E6" s="4">
        <v>-8.7784669708000003</v>
      </c>
      <c r="F6" s="3">
        <v>-4.598685455</v>
      </c>
      <c r="G6" s="2" t="s">
        <v>685</v>
      </c>
      <c r="H6" s="2" t="s">
        <v>686</v>
      </c>
      <c r="I6" s="5" t="s">
        <v>680</v>
      </c>
    </row>
    <row r="7" spans="1:9" x14ac:dyDescent="0.2">
      <c r="A7" s="2" t="s">
        <v>11</v>
      </c>
      <c r="B7" s="2" t="s">
        <v>10</v>
      </c>
      <c r="C7" s="2" t="s">
        <v>43</v>
      </c>
      <c r="D7" s="2" t="s">
        <v>44</v>
      </c>
      <c r="E7" s="4">
        <v>-8.7784669708000003</v>
      </c>
      <c r="F7" s="3">
        <v>-4.598685455</v>
      </c>
      <c r="G7" s="2" t="s">
        <v>687</v>
      </c>
      <c r="H7" s="2" t="s">
        <v>688</v>
      </c>
      <c r="I7" s="5" t="s">
        <v>689</v>
      </c>
    </row>
    <row r="8" spans="1:9" x14ac:dyDescent="0.2">
      <c r="A8" s="2" t="s">
        <v>11</v>
      </c>
      <c r="B8" s="2" t="s">
        <v>10</v>
      </c>
      <c r="C8" s="2" t="s">
        <v>48</v>
      </c>
      <c r="D8" s="2" t="s">
        <v>49</v>
      </c>
      <c r="E8" s="4">
        <v>-7.8218463575000001</v>
      </c>
      <c r="F8" s="3">
        <v>-3.9430948372999999</v>
      </c>
      <c r="G8" s="2" t="s">
        <v>687</v>
      </c>
      <c r="H8" s="2" t="s">
        <v>688</v>
      </c>
      <c r="I8" s="5" t="s">
        <v>690</v>
      </c>
    </row>
    <row r="9" spans="1:9" x14ac:dyDescent="0.2">
      <c r="A9" s="2" t="s">
        <v>11</v>
      </c>
      <c r="B9" s="2" t="s">
        <v>10</v>
      </c>
      <c r="C9" s="2" t="s">
        <v>40</v>
      </c>
      <c r="D9" s="2" t="s">
        <v>41</v>
      </c>
      <c r="E9" s="4">
        <v>-7.2496556837000004</v>
      </c>
      <c r="F9" s="3">
        <v>-3.6348148037999999</v>
      </c>
      <c r="G9" s="2" t="s">
        <v>691</v>
      </c>
      <c r="H9" s="2" t="s">
        <v>692</v>
      </c>
      <c r="I9" s="5" t="s">
        <v>42</v>
      </c>
    </row>
    <row r="10" spans="1:9" x14ac:dyDescent="0.2">
      <c r="A10" s="2" t="s">
        <v>11</v>
      </c>
      <c r="B10" s="2" t="s">
        <v>10</v>
      </c>
      <c r="C10" s="2" t="s">
        <v>360</v>
      </c>
      <c r="D10" s="2" t="s">
        <v>361</v>
      </c>
      <c r="E10" s="4">
        <v>-6.2599928006000001</v>
      </c>
      <c r="F10" s="3">
        <v>-2.8583625350999999</v>
      </c>
      <c r="G10" s="2" t="s">
        <v>693</v>
      </c>
      <c r="H10" s="2" t="s">
        <v>694</v>
      </c>
      <c r="I10" s="5" t="s">
        <v>501</v>
      </c>
    </row>
    <row r="11" spans="1:9" x14ac:dyDescent="0.2">
      <c r="A11" s="2" t="s">
        <v>11</v>
      </c>
      <c r="B11" s="2" t="s">
        <v>10</v>
      </c>
      <c r="C11" s="2" t="s">
        <v>45</v>
      </c>
      <c r="D11" s="2" t="s">
        <v>46</v>
      </c>
      <c r="E11" s="4">
        <v>-6.1788561130000001</v>
      </c>
      <c r="F11" s="3">
        <v>-2.8441726371999998</v>
      </c>
      <c r="G11" s="2" t="s">
        <v>691</v>
      </c>
      <c r="H11" s="2" t="s">
        <v>692</v>
      </c>
      <c r="I11" s="5" t="s">
        <v>47</v>
      </c>
    </row>
    <row r="12" spans="1:9" x14ac:dyDescent="0.2">
      <c r="A12" s="2" t="s">
        <v>11</v>
      </c>
      <c r="B12" s="2" t="s">
        <v>10</v>
      </c>
      <c r="C12" s="2" t="s">
        <v>55</v>
      </c>
      <c r="D12" s="2" t="s">
        <v>56</v>
      </c>
      <c r="E12" s="4">
        <v>-5.4136088347999998</v>
      </c>
      <c r="F12" s="3">
        <v>-2.1369173059</v>
      </c>
      <c r="G12" s="2" t="s">
        <v>695</v>
      </c>
      <c r="H12" s="2" t="s">
        <v>696</v>
      </c>
      <c r="I12" s="5" t="s">
        <v>697</v>
      </c>
    </row>
    <row r="13" spans="1:9" x14ac:dyDescent="0.2">
      <c r="A13" s="2" t="s">
        <v>11</v>
      </c>
      <c r="B13" s="2" t="s">
        <v>10</v>
      </c>
      <c r="C13" s="2" t="s">
        <v>53</v>
      </c>
      <c r="D13" s="2" t="s">
        <v>54</v>
      </c>
      <c r="E13" s="4">
        <v>-5.2526227933999996</v>
      </c>
      <c r="F13" s="3">
        <v>-2.0740437985</v>
      </c>
      <c r="G13" s="2" t="s">
        <v>698</v>
      </c>
      <c r="H13" s="2" t="s">
        <v>699</v>
      </c>
      <c r="I13" s="5" t="s">
        <v>700</v>
      </c>
    </row>
    <row r="14" spans="1:9" x14ac:dyDescent="0.2">
      <c r="A14" s="2" t="s">
        <v>11</v>
      </c>
      <c r="B14" s="2" t="s">
        <v>10</v>
      </c>
      <c r="C14" s="2" t="s">
        <v>33</v>
      </c>
      <c r="D14" s="2" t="s">
        <v>34</v>
      </c>
      <c r="E14" s="4">
        <v>-5.1494184255000004</v>
      </c>
      <c r="F14" s="3">
        <v>-2.0488181556999998</v>
      </c>
      <c r="G14" s="2" t="s">
        <v>701</v>
      </c>
      <c r="H14" s="2" t="s">
        <v>702</v>
      </c>
      <c r="I14" s="5" t="s">
        <v>50</v>
      </c>
    </row>
    <row r="15" spans="1:9" x14ac:dyDescent="0.2">
      <c r="A15" s="2" t="s">
        <v>12</v>
      </c>
      <c r="B15" s="2" t="s">
        <v>10</v>
      </c>
      <c r="C15" s="2" t="s">
        <v>64</v>
      </c>
      <c r="D15" s="2" t="s">
        <v>65</v>
      </c>
      <c r="E15" s="4">
        <v>-7.1576613690000004</v>
      </c>
      <c r="F15" s="3">
        <v>-3.6348148037999999</v>
      </c>
      <c r="G15" s="2" t="s">
        <v>703</v>
      </c>
      <c r="H15" s="2" t="s">
        <v>704</v>
      </c>
      <c r="I15" s="5" t="s">
        <v>705</v>
      </c>
    </row>
    <row r="16" spans="1:9" x14ac:dyDescent="0.2">
      <c r="A16" s="2" t="s">
        <v>13</v>
      </c>
      <c r="B16" s="2" t="s">
        <v>10</v>
      </c>
      <c r="C16" s="2" t="s">
        <v>64</v>
      </c>
      <c r="D16" s="2" t="s">
        <v>65</v>
      </c>
      <c r="E16" s="4">
        <v>-7.1576613690000004</v>
      </c>
      <c r="F16" s="3">
        <v>-3.6348148037999999</v>
      </c>
      <c r="G16" s="2" t="s">
        <v>706</v>
      </c>
      <c r="H16" s="2" t="s">
        <v>707</v>
      </c>
      <c r="I16" s="5" t="s">
        <v>708</v>
      </c>
    </row>
    <row r="17" spans="1:9" x14ac:dyDescent="0.2">
      <c r="A17" s="2" t="s">
        <v>13</v>
      </c>
      <c r="B17" s="2" t="s">
        <v>10</v>
      </c>
      <c r="C17" s="2" t="s">
        <v>37</v>
      </c>
      <c r="D17" s="2" t="s">
        <v>38</v>
      </c>
      <c r="E17" s="4">
        <v>-7.1156263153000001</v>
      </c>
      <c r="F17" s="3">
        <v>-3.6348148037999999</v>
      </c>
      <c r="G17" s="2" t="s">
        <v>709</v>
      </c>
      <c r="H17" s="2" t="s">
        <v>710</v>
      </c>
      <c r="I17" s="5" t="s">
        <v>63</v>
      </c>
    </row>
    <row r="18" spans="1:9" x14ac:dyDescent="0.2">
      <c r="A18" s="2" t="s">
        <v>14</v>
      </c>
      <c r="B18" s="2" t="s">
        <v>10</v>
      </c>
      <c r="C18" s="2" t="s">
        <v>68</v>
      </c>
      <c r="D18" s="2" t="s">
        <v>69</v>
      </c>
      <c r="E18" s="4">
        <v>-5.2379367253</v>
      </c>
      <c r="F18" s="3">
        <v>-2.0740437985</v>
      </c>
      <c r="G18" s="2" t="s">
        <v>711</v>
      </c>
      <c r="H18" s="2" t="s">
        <v>712</v>
      </c>
      <c r="I18" s="5" t="s">
        <v>72</v>
      </c>
    </row>
    <row r="19" spans="1:9" x14ac:dyDescent="0.2">
      <c r="A19" s="2" t="s">
        <v>15</v>
      </c>
      <c r="B19" s="2" t="s">
        <v>10</v>
      </c>
      <c r="C19" s="2" t="s">
        <v>68</v>
      </c>
      <c r="D19" s="2" t="s">
        <v>69</v>
      </c>
      <c r="E19" s="4">
        <v>-5.2379367253</v>
      </c>
      <c r="F19" s="3">
        <v>-2.0740437985</v>
      </c>
      <c r="G19" s="2" t="s">
        <v>711</v>
      </c>
      <c r="H19" s="2" t="s">
        <v>712</v>
      </c>
      <c r="I19" s="5" t="s">
        <v>22</v>
      </c>
    </row>
    <row r="20" spans="1:9" x14ac:dyDescent="0.2">
      <c r="A20" s="2" t="s">
        <v>16</v>
      </c>
      <c r="B20" s="2" t="s">
        <v>10</v>
      </c>
      <c r="C20" s="2" t="s">
        <v>389</v>
      </c>
      <c r="D20" s="2" t="s">
        <v>390</v>
      </c>
      <c r="E20" s="4">
        <v>-5.2124326292000003</v>
      </c>
      <c r="F20" s="3">
        <v>-2.0740437985</v>
      </c>
      <c r="G20" s="2" t="s">
        <v>713</v>
      </c>
      <c r="H20" s="2" t="s">
        <v>714</v>
      </c>
      <c r="I20" s="5" t="s">
        <v>715</v>
      </c>
    </row>
    <row r="21" spans="1:9" x14ac:dyDescent="0.2">
      <c r="A21" s="2" t="s">
        <v>17</v>
      </c>
      <c r="B21" s="2" t="s">
        <v>10</v>
      </c>
      <c r="C21" s="2" t="s">
        <v>389</v>
      </c>
      <c r="D21" s="2" t="s">
        <v>390</v>
      </c>
      <c r="E21" s="4">
        <v>-5.2124326292000003</v>
      </c>
      <c r="F21" s="3">
        <v>-2.0740437985</v>
      </c>
      <c r="G21" s="2" t="s">
        <v>716</v>
      </c>
      <c r="H21" s="2" t="s">
        <v>717</v>
      </c>
      <c r="I21" s="5" t="s">
        <v>718</v>
      </c>
    </row>
  </sheetData>
  <conditionalFormatting sqref="A6:A21">
    <cfRule type="expression" dxfId="5" priority="2">
      <formula>RIGHT(A6,1)="y"</formula>
    </cfRule>
    <cfRule type="expression" dxfId="4" priority="3" stopIfTrue="1">
      <formula>TRUE</formula>
    </cfRule>
  </conditionalFormatting>
  <conditionalFormatting sqref="C6:C21">
    <cfRule type="expression" dxfId="3" priority="1">
      <formula>1=1</formula>
    </cfRule>
  </conditionalFormatting>
  <conditionalFormatting sqref="E6:F2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393"/>
  <sheetViews>
    <sheetView workbookViewId="0">
      <selection activeCell="A2" sqref="A2"/>
    </sheetView>
  </sheetViews>
  <sheetFormatPr baseColWidth="10" defaultRowHeight="16" x14ac:dyDescent="0.2"/>
  <cols>
    <col min="1" max="1" width="15" customWidth="1"/>
    <col min="2" max="2" width="28.6640625" customWidth="1"/>
    <col min="3" max="3" width="17.5" customWidth="1"/>
    <col min="4" max="4" width="141.6640625" bestFit="1" customWidth="1"/>
    <col min="6" max="6" width="25.6640625" customWidth="1"/>
    <col min="7" max="7" width="35.1640625" customWidth="1"/>
    <col min="8" max="8" width="78.6640625" customWidth="1"/>
    <col min="9" max="9" width="19" customWidth="1"/>
  </cols>
  <sheetData>
    <row r="1" spans="1:9" ht="25" x14ac:dyDescent="0.25">
      <c r="A1" s="1" t="s">
        <v>39</v>
      </c>
    </row>
    <row r="2" spans="1:9" ht="23" x14ac:dyDescent="0.2">
      <c r="A2" s="6" t="s">
        <v>1822</v>
      </c>
    </row>
    <row r="3" spans="1:9" ht="23" x14ac:dyDescent="0.25">
      <c r="A3" s="7" t="s">
        <v>684</v>
      </c>
    </row>
    <row r="5" spans="1:9" ht="20" x14ac:dyDescent="0.2">
      <c r="A5" s="8" t="s">
        <v>0</v>
      </c>
      <c r="B5" s="8" t="s">
        <v>1</v>
      </c>
      <c r="C5" s="8" t="s">
        <v>2</v>
      </c>
      <c r="D5" s="8" t="s">
        <v>3</v>
      </c>
      <c r="E5" s="8" t="s">
        <v>4</v>
      </c>
      <c r="F5" s="8" t="s">
        <v>5</v>
      </c>
      <c r="G5" s="8" t="s">
        <v>7</v>
      </c>
      <c r="H5" s="8" t="s">
        <v>8</v>
      </c>
      <c r="I5" s="8" t="s">
        <v>6</v>
      </c>
    </row>
    <row r="6" spans="1:9" x14ac:dyDescent="0.2">
      <c r="A6" s="2" t="s">
        <v>9</v>
      </c>
      <c r="B6" s="2" t="s">
        <v>10</v>
      </c>
      <c r="C6" s="2" t="s">
        <v>73</v>
      </c>
      <c r="D6" s="2" t="s">
        <v>74</v>
      </c>
      <c r="E6" s="4">
        <v>-50.099241570499998</v>
      </c>
      <c r="F6" s="3">
        <v>-45.919460054600002</v>
      </c>
      <c r="G6" s="2" t="s">
        <v>719</v>
      </c>
      <c r="H6" s="2" t="s">
        <v>720</v>
      </c>
      <c r="I6" s="2" t="s">
        <v>721</v>
      </c>
    </row>
    <row r="7" spans="1:9" x14ac:dyDescent="0.2">
      <c r="A7" s="2" t="s">
        <v>11</v>
      </c>
      <c r="B7" s="2" t="s">
        <v>10</v>
      </c>
      <c r="C7" s="2" t="s">
        <v>73</v>
      </c>
      <c r="D7" s="2" t="s">
        <v>74</v>
      </c>
      <c r="E7" s="4">
        <v>-50.099241570499998</v>
      </c>
      <c r="F7" s="3">
        <v>-45.919460054600002</v>
      </c>
      <c r="G7" s="2" t="s">
        <v>722</v>
      </c>
      <c r="H7" s="2" t="s">
        <v>723</v>
      </c>
      <c r="I7" s="2" t="s">
        <v>724</v>
      </c>
    </row>
    <row r="8" spans="1:9" x14ac:dyDescent="0.2">
      <c r="A8" s="2" t="s">
        <v>11</v>
      </c>
      <c r="B8" s="2" t="s">
        <v>10</v>
      </c>
      <c r="C8" s="2" t="s">
        <v>75</v>
      </c>
      <c r="D8" s="2" t="s">
        <v>76</v>
      </c>
      <c r="E8" s="4">
        <v>-31.497739270099999</v>
      </c>
      <c r="F8" s="3">
        <v>-27.6189877499</v>
      </c>
      <c r="G8" s="2" t="s">
        <v>725</v>
      </c>
      <c r="H8" s="2" t="s">
        <v>726</v>
      </c>
      <c r="I8" s="2" t="s">
        <v>727</v>
      </c>
    </row>
    <row r="9" spans="1:9" x14ac:dyDescent="0.2">
      <c r="A9" s="2" t="s">
        <v>11</v>
      </c>
      <c r="B9" s="2" t="s">
        <v>10</v>
      </c>
      <c r="C9" s="2" t="s">
        <v>68</v>
      </c>
      <c r="D9" s="2" t="s">
        <v>69</v>
      </c>
      <c r="E9" s="4">
        <v>-30.062330246799998</v>
      </c>
      <c r="F9" s="3">
        <v>-26.727646771</v>
      </c>
      <c r="G9" s="2" t="s">
        <v>728</v>
      </c>
      <c r="H9" s="2" t="s">
        <v>729</v>
      </c>
      <c r="I9" s="2" t="s">
        <v>730</v>
      </c>
    </row>
    <row r="10" spans="1:9" x14ac:dyDescent="0.2">
      <c r="A10" s="2" t="s">
        <v>11</v>
      </c>
      <c r="B10" s="2" t="s">
        <v>10</v>
      </c>
      <c r="C10" s="2" t="s">
        <v>77</v>
      </c>
      <c r="D10" s="2" t="s">
        <v>78</v>
      </c>
      <c r="E10" s="4">
        <v>-28.8610761586</v>
      </c>
      <c r="F10" s="3">
        <v>-25.722687327900001</v>
      </c>
      <c r="G10" s="2" t="s">
        <v>731</v>
      </c>
      <c r="H10" s="2" t="s">
        <v>732</v>
      </c>
      <c r="I10" s="2" t="s">
        <v>733</v>
      </c>
    </row>
    <row r="11" spans="1:9" x14ac:dyDescent="0.2">
      <c r="A11" s="2" t="s">
        <v>11</v>
      </c>
      <c r="B11" s="2" t="s">
        <v>10</v>
      </c>
      <c r="C11" s="2" t="s">
        <v>85</v>
      </c>
      <c r="D11" s="2" t="s">
        <v>86</v>
      </c>
      <c r="E11" s="4">
        <v>-28.1116232008</v>
      </c>
      <c r="F11" s="3">
        <v>-25.011022930999999</v>
      </c>
      <c r="G11" s="2" t="s">
        <v>734</v>
      </c>
      <c r="H11" s="2" t="s">
        <v>735</v>
      </c>
      <c r="I11" s="2" t="s">
        <v>736</v>
      </c>
    </row>
    <row r="12" spans="1:9" x14ac:dyDescent="0.2">
      <c r="A12" s="2" t="s">
        <v>11</v>
      </c>
      <c r="B12" s="2" t="s">
        <v>10</v>
      </c>
      <c r="C12" s="2" t="s">
        <v>79</v>
      </c>
      <c r="D12" s="2" t="s">
        <v>80</v>
      </c>
      <c r="E12" s="4">
        <v>-27.668439323600001</v>
      </c>
      <c r="F12" s="3">
        <v>-24.6347858434</v>
      </c>
      <c r="G12" s="2" t="s">
        <v>737</v>
      </c>
      <c r="H12" s="2" t="s">
        <v>738</v>
      </c>
      <c r="I12" s="2" t="s">
        <v>739</v>
      </c>
    </row>
    <row r="13" spans="1:9" x14ac:dyDescent="0.2">
      <c r="A13" s="2" t="s">
        <v>11</v>
      </c>
      <c r="B13" s="2" t="s">
        <v>10</v>
      </c>
      <c r="C13" s="2" t="s">
        <v>81</v>
      </c>
      <c r="D13" s="2" t="s">
        <v>82</v>
      </c>
      <c r="E13" s="4">
        <v>-27.586520444800001</v>
      </c>
      <c r="F13" s="3">
        <v>-24.582830188100001</v>
      </c>
      <c r="G13" s="2" t="s">
        <v>737</v>
      </c>
      <c r="H13" s="2" t="s">
        <v>738</v>
      </c>
      <c r="I13" s="2" t="s">
        <v>740</v>
      </c>
    </row>
    <row r="14" spans="1:9" x14ac:dyDescent="0.2">
      <c r="A14" s="2" t="s">
        <v>11</v>
      </c>
      <c r="B14" s="2" t="s">
        <v>10</v>
      </c>
      <c r="C14" s="2" t="s">
        <v>83</v>
      </c>
      <c r="D14" s="2" t="s">
        <v>84</v>
      </c>
      <c r="E14" s="4">
        <v>-26.4565954674</v>
      </c>
      <c r="F14" s="3">
        <v>-23.555567552500001</v>
      </c>
      <c r="G14" s="2" t="s">
        <v>737</v>
      </c>
      <c r="H14" s="2" t="s">
        <v>738</v>
      </c>
      <c r="I14" s="2" t="s">
        <v>741</v>
      </c>
    </row>
    <row r="15" spans="1:9" x14ac:dyDescent="0.2">
      <c r="A15" s="2" t="s">
        <v>11</v>
      </c>
      <c r="B15" s="2" t="s">
        <v>10</v>
      </c>
      <c r="C15" s="2" t="s">
        <v>87</v>
      </c>
      <c r="D15" s="2" t="s">
        <v>88</v>
      </c>
      <c r="E15" s="4">
        <v>-26.0300193683</v>
      </c>
      <c r="F15" s="3">
        <v>-23.151267848100002</v>
      </c>
      <c r="G15" s="2" t="s">
        <v>734</v>
      </c>
      <c r="H15" s="2" t="s">
        <v>735</v>
      </c>
      <c r="I15" s="2" t="s">
        <v>742</v>
      </c>
    </row>
    <row r="16" spans="1:9" x14ac:dyDescent="0.2">
      <c r="A16" s="2" t="s">
        <v>11</v>
      </c>
      <c r="B16" s="2" t="s">
        <v>10</v>
      </c>
      <c r="C16" s="2" t="s">
        <v>64</v>
      </c>
      <c r="D16" s="2" t="s">
        <v>65</v>
      </c>
      <c r="E16" s="4">
        <v>-25.388171314099999</v>
      </c>
      <c r="F16" s="3">
        <v>-22.550812479099999</v>
      </c>
      <c r="G16" s="2" t="s">
        <v>743</v>
      </c>
      <c r="H16" s="2" t="s">
        <v>744</v>
      </c>
      <c r="I16" s="2" t="s">
        <v>745</v>
      </c>
    </row>
    <row r="17" spans="1:9" x14ac:dyDescent="0.2">
      <c r="A17" s="2" t="s">
        <v>11</v>
      </c>
      <c r="B17" s="2" t="s">
        <v>10</v>
      </c>
      <c r="C17" s="2" t="s">
        <v>89</v>
      </c>
      <c r="D17" s="2" t="s">
        <v>90</v>
      </c>
      <c r="E17" s="4">
        <v>-25.330127679899999</v>
      </c>
      <c r="F17" s="3">
        <v>-22.5120740001</v>
      </c>
      <c r="G17" s="2" t="s">
        <v>746</v>
      </c>
      <c r="H17" s="2" t="s">
        <v>747</v>
      </c>
      <c r="I17" s="2" t="s">
        <v>748</v>
      </c>
    </row>
    <row r="18" spans="1:9" x14ac:dyDescent="0.2">
      <c r="A18" s="2" t="s">
        <v>11</v>
      </c>
      <c r="B18" s="2" t="s">
        <v>10</v>
      </c>
      <c r="C18" s="2" t="s">
        <v>206</v>
      </c>
      <c r="D18" s="2" t="s">
        <v>207</v>
      </c>
      <c r="E18" s="4">
        <v>-24.7783891166</v>
      </c>
      <c r="F18" s="3">
        <v>-22.029971365000002</v>
      </c>
      <c r="G18" s="2" t="s">
        <v>749</v>
      </c>
      <c r="H18" s="2" t="s">
        <v>750</v>
      </c>
      <c r="I18" s="2" t="s">
        <v>751</v>
      </c>
    </row>
    <row r="19" spans="1:9" x14ac:dyDescent="0.2">
      <c r="A19" s="2" t="s">
        <v>11</v>
      </c>
      <c r="B19" s="2" t="s">
        <v>10</v>
      </c>
      <c r="C19" s="2" t="s">
        <v>204</v>
      </c>
      <c r="D19" s="2" t="s">
        <v>205</v>
      </c>
      <c r="E19" s="4">
        <v>-24.248790402899999</v>
      </c>
      <c r="F19" s="3">
        <v>-21.546130141799999</v>
      </c>
      <c r="G19" s="2" t="s">
        <v>752</v>
      </c>
      <c r="H19" s="2" t="s">
        <v>753</v>
      </c>
      <c r="I19" s="2" t="s">
        <v>754</v>
      </c>
    </row>
    <row r="20" spans="1:9" x14ac:dyDescent="0.2">
      <c r="A20" s="2" t="s">
        <v>11</v>
      </c>
      <c r="B20" s="2" t="s">
        <v>10</v>
      </c>
      <c r="C20" s="2" t="s">
        <v>97</v>
      </c>
      <c r="D20" s="2" t="s">
        <v>98</v>
      </c>
      <c r="E20" s="4">
        <v>-24.154833675500001</v>
      </c>
      <c r="F20" s="3">
        <v>-21.466413853500001</v>
      </c>
      <c r="G20" s="2" t="s">
        <v>755</v>
      </c>
      <c r="H20" s="2" t="s">
        <v>756</v>
      </c>
      <c r="I20" s="2" t="s">
        <v>757</v>
      </c>
    </row>
    <row r="21" spans="1:9" x14ac:dyDescent="0.2">
      <c r="A21" s="2" t="s">
        <v>11</v>
      </c>
      <c r="B21" s="2" t="s">
        <v>10</v>
      </c>
      <c r="C21" s="2" t="s">
        <v>91</v>
      </c>
      <c r="D21" s="2" t="s">
        <v>92</v>
      </c>
      <c r="E21" s="4">
        <v>-24.001150431100001</v>
      </c>
      <c r="F21" s="3">
        <v>-21.3528478323</v>
      </c>
      <c r="G21" s="2" t="s">
        <v>746</v>
      </c>
      <c r="H21" s="2" t="s">
        <v>747</v>
      </c>
      <c r="I21" s="2" t="s">
        <v>758</v>
      </c>
    </row>
    <row r="22" spans="1:9" x14ac:dyDescent="0.2">
      <c r="A22" s="2" t="s">
        <v>11</v>
      </c>
      <c r="B22" s="2" t="s">
        <v>10</v>
      </c>
      <c r="C22" s="2" t="s">
        <v>93</v>
      </c>
      <c r="D22" s="2" t="s">
        <v>94</v>
      </c>
      <c r="E22" s="4">
        <v>-24.001150431100001</v>
      </c>
      <c r="F22" s="3">
        <v>-21.3528478323</v>
      </c>
      <c r="G22" s="2" t="s">
        <v>746</v>
      </c>
      <c r="H22" s="2" t="s">
        <v>747</v>
      </c>
      <c r="I22" s="2" t="s">
        <v>758</v>
      </c>
    </row>
    <row r="23" spans="1:9" x14ac:dyDescent="0.2">
      <c r="A23" s="2" t="s">
        <v>11</v>
      </c>
      <c r="B23" s="2" t="s">
        <v>10</v>
      </c>
      <c r="C23" s="2" t="s">
        <v>95</v>
      </c>
      <c r="D23" s="2" t="s">
        <v>96</v>
      </c>
      <c r="E23" s="4">
        <v>-23.529137839000001</v>
      </c>
      <c r="F23" s="3">
        <v>-20.929139919800001</v>
      </c>
      <c r="G23" s="2" t="s">
        <v>759</v>
      </c>
      <c r="H23" s="2" t="s">
        <v>760</v>
      </c>
      <c r="I23" s="2" t="s">
        <v>761</v>
      </c>
    </row>
    <row r="24" spans="1:9" x14ac:dyDescent="0.2">
      <c r="A24" s="2" t="s">
        <v>11</v>
      </c>
      <c r="B24" s="2" t="s">
        <v>10</v>
      </c>
      <c r="C24" s="2" t="s">
        <v>99</v>
      </c>
      <c r="D24" s="2" t="s">
        <v>100</v>
      </c>
      <c r="E24" s="4">
        <v>-21.984854786500001</v>
      </c>
      <c r="F24" s="3">
        <v>-19.448525947099998</v>
      </c>
      <c r="G24" s="2" t="s">
        <v>759</v>
      </c>
      <c r="H24" s="2" t="s">
        <v>760</v>
      </c>
      <c r="I24" s="2" t="s">
        <v>762</v>
      </c>
    </row>
    <row r="25" spans="1:9" x14ac:dyDescent="0.2">
      <c r="A25" s="2" t="s">
        <v>11</v>
      </c>
      <c r="B25" s="2" t="s">
        <v>10</v>
      </c>
      <c r="C25" s="2" t="s">
        <v>208</v>
      </c>
      <c r="D25" s="2" t="s">
        <v>209</v>
      </c>
      <c r="E25" s="4">
        <v>-20.785342298700002</v>
      </c>
      <c r="F25" s="3">
        <v>-18.304530787200001</v>
      </c>
      <c r="G25" s="2" t="s">
        <v>752</v>
      </c>
      <c r="H25" s="2" t="s">
        <v>753</v>
      </c>
      <c r="I25" s="2" t="s">
        <v>763</v>
      </c>
    </row>
    <row r="26" spans="1:9" x14ac:dyDescent="0.2">
      <c r="A26" s="2" t="s">
        <v>11</v>
      </c>
      <c r="B26" s="2" t="s">
        <v>10</v>
      </c>
      <c r="C26" s="2" t="s">
        <v>105</v>
      </c>
      <c r="D26" s="2" t="s">
        <v>106</v>
      </c>
      <c r="E26" s="4">
        <v>-16.3733895809</v>
      </c>
      <c r="F26" s="3">
        <v>-14.0324571558</v>
      </c>
      <c r="G26" s="2" t="s">
        <v>764</v>
      </c>
      <c r="H26" s="2" t="s">
        <v>765</v>
      </c>
      <c r="I26" s="2" t="s">
        <v>766</v>
      </c>
    </row>
    <row r="27" spans="1:9" x14ac:dyDescent="0.2">
      <c r="A27" s="2" t="s">
        <v>11</v>
      </c>
      <c r="B27" s="2" t="s">
        <v>10</v>
      </c>
      <c r="C27" s="2" t="s">
        <v>107</v>
      </c>
      <c r="D27" s="2" t="s">
        <v>108</v>
      </c>
      <c r="E27" s="4">
        <v>-15.5390663001</v>
      </c>
      <c r="F27" s="3">
        <v>-13.228516504</v>
      </c>
      <c r="G27" s="2" t="s">
        <v>767</v>
      </c>
      <c r="H27" s="2" t="s">
        <v>768</v>
      </c>
      <c r="I27" s="2" t="s">
        <v>769</v>
      </c>
    </row>
    <row r="28" spans="1:9" x14ac:dyDescent="0.2">
      <c r="A28" s="2" t="s">
        <v>11</v>
      </c>
      <c r="B28" s="2" t="s">
        <v>10</v>
      </c>
      <c r="C28" s="2" t="s">
        <v>101</v>
      </c>
      <c r="D28" s="2" t="s">
        <v>102</v>
      </c>
      <c r="E28" s="4">
        <v>-15.414586506199999</v>
      </c>
      <c r="F28" s="3">
        <v>-13.1098662538</v>
      </c>
      <c r="G28" s="2" t="s">
        <v>770</v>
      </c>
      <c r="H28" s="2" t="s">
        <v>771</v>
      </c>
      <c r="I28" s="2" t="s">
        <v>772</v>
      </c>
    </row>
    <row r="29" spans="1:9" x14ac:dyDescent="0.2">
      <c r="A29" s="2" t="s">
        <v>11</v>
      </c>
      <c r="B29" s="2" t="s">
        <v>10</v>
      </c>
      <c r="C29" s="2" t="s">
        <v>103</v>
      </c>
      <c r="D29" s="2" t="s">
        <v>104</v>
      </c>
      <c r="E29" s="4">
        <v>-15.0970040581</v>
      </c>
      <c r="F29" s="3">
        <v>-12.820312529200001</v>
      </c>
      <c r="G29" s="2" t="s">
        <v>773</v>
      </c>
      <c r="H29" s="2" t="s">
        <v>774</v>
      </c>
      <c r="I29" s="2" t="s">
        <v>775</v>
      </c>
    </row>
    <row r="30" spans="1:9" x14ac:dyDescent="0.2">
      <c r="A30" s="2" t="s">
        <v>11</v>
      </c>
      <c r="B30" s="2" t="s">
        <v>10</v>
      </c>
      <c r="C30" s="2" t="s">
        <v>113</v>
      </c>
      <c r="D30" s="2" t="s">
        <v>114</v>
      </c>
      <c r="E30" s="4">
        <v>-15.009246189600001</v>
      </c>
      <c r="F30" s="3">
        <v>-12.7411185517</v>
      </c>
      <c r="G30" s="2" t="s">
        <v>776</v>
      </c>
      <c r="H30" s="2" t="s">
        <v>777</v>
      </c>
      <c r="I30" s="2" t="s">
        <v>778</v>
      </c>
    </row>
    <row r="31" spans="1:9" x14ac:dyDescent="0.2">
      <c r="A31" s="2" t="s">
        <v>11</v>
      </c>
      <c r="B31" s="2" t="s">
        <v>10</v>
      </c>
      <c r="C31" s="2" t="s">
        <v>117</v>
      </c>
      <c r="D31" s="2" t="s">
        <v>118</v>
      </c>
      <c r="E31" s="4">
        <v>-14.3451088787</v>
      </c>
      <c r="F31" s="3">
        <v>-12.099825814100001</v>
      </c>
      <c r="G31" s="2" t="s">
        <v>779</v>
      </c>
      <c r="H31" s="2" t="s">
        <v>780</v>
      </c>
      <c r="I31" s="2" t="s">
        <v>781</v>
      </c>
    </row>
    <row r="32" spans="1:9" x14ac:dyDescent="0.2">
      <c r="A32" s="2" t="s">
        <v>11</v>
      </c>
      <c r="B32" s="2" t="s">
        <v>10</v>
      </c>
      <c r="C32" s="2" t="s">
        <v>115</v>
      </c>
      <c r="D32" s="2" t="s">
        <v>116</v>
      </c>
      <c r="E32" s="4">
        <v>-14.2982647608</v>
      </c>
      <c r="F32" s="3">
        <v>-12.0629659171</v>
      </c>
      <c r="G32" s="2" t="s">
        <v>782</v>
      </c>
      <c r="H32" s="2" t="s">
        <v>783</v>
      </c>
      <c r="I32" s="2" t="s">
        <v>784</v>
      </c>
    </row>
    <row r="33" spans="1:9" x14ac:dyDescent="0.2">
      <c r="A33" s="2" t="s">
        <v>11</v>
      </c>
      <c r="B33" s="2" t="s">
        <v>10</v>
      </c>
      <c r="C33" s="2" t="s">
        <v>109</v>
      </c>
      <c r="D33" s="2" t="s">
        <v>110</v>
      </c>
      <c r="E33" s="4">
        <v>-12.7830114908</v>
      </c>
      <c r="F33" s="3">
        <v>-10.603229975</v>
      </c>
      <c r="G33" s="2" t="s">
        <v>785</v>
      </c>
      <c r="H33" s="2" t="s">
        <v>786</v>
      </c>
      <c r="I33" s="2" t="s">
        <v>787</v>
      </c>
    </row>
    <row r="34" spans="1:9" x14ac:dyDescent="0.2">
      <c r="A34" s="2" t="s">
        <v>11</v>
      </c>
      <c r="B34" s="2" t="s">
        <v>10</v>
      </c>
      <c r="C34" s="2" t="s">
        <v>264</v>
      </c>
      <c r="D34" s="2" t="s">
        <v>265</v>
      </c>
      <c r="E34" s="4">
        <v>-12.648477766199999</v>
      </c>
      <c r="F34" s="3">
        <v>-10.473017624100001</v>
      </c>
      <c r="G34" s="2" t="s">
        <v>788</v>
      </c>
      <c r="H34" s="2" t="s">
        <v>789</v>
      </c>
      <c r="I34" s="2" t="s">
        <v>790</v>
      </c>
    </row>
    <row r="35" spans="1:9" x14ac:dyDescent="0.2">
      <c r="A35" s="2" t="s">
        <v>11</v>
      </c>
      <c r="B35" s="2" t="s">
        <v>10</v>
      </c>
      <c r="C35" s="2" t="s">
        <v>111</v>
      </c>
      <c r="D35" s="2" t="s">
        <v>112</v>
      </c>
      <c r="E35" s="4">
        <v>-12.576921606200001</v>
      </c>
      <c r="F35" s="3">
        <v>-10.409977315100001</v>
      </c>
      <c r="G35" s="2" t="s">
        <v>785</v>
      </c>
      <c r="H35" s="2" t="s">
        <v>786</v>
      </c>
      <c r="I35" s="2" t="s">
        <v>791</v>
      </c>
    </row>
    <row r="36" spans="1:9" x14ac:dyDescent="0.2">
      <c r="A36" s="2" t="s">
        <v>11</v>
      </c>
      <c r="B36" s="2" t="s">
        <v>10</v>
      </c>
      <c r="C36" s="2" t="s">
        <v>283</v>
      </c>
      <c r="D36" s="2" t="s">
        <v>284</v>
      </c>
      <c r="E36" s="4">
        <v>-10.656382885899999</v>
      </c>
      <c r="F36" s="3">
        <v>-8.5521483313999997</v>
      </c>
      <c r="G36" s="2" t="s">
        <v>792</v>
      </c>
      <c r="H36" s="2" t="s">
        <v>793</v>
      </c>
      <c r="I36" s="2" t="s">
        <v>794</v>
      </c>
    </row>
    <row r="37" spans="1:9" x14ac:dyDescent="0.2">
      <c r="A37" s="2" t="s">
        <v>11</v>
      </c>
      <c r="B37" s="2" t="s">
        <v>10</v>
      </c>
      <c r="C37" s="2" t="s">
        <v>285</v>
      </c>
      <c r="D37" s="2" t="s">
        <v>286</v>
      </c>
      <c r="E37" s="4">
        <v>-10.656382885899999</v>
      </c>
      <c r="F37" s="3">
        <v>-8.5521483313999997</v>
      </c>
      <c r="G37" s="2" t="s">
        <v>792</v>
      </c>
      <c r="H37" s="2" t="s">
        <v>793</v>
      </c>
      <c r="I37" s="2" t="s">
        <v>794</v>
      </c>
    </row>
    <row r="38" spans="1:9" x14ac:dyDescent="0.2">
      <c r="A38" s="2" t="s">
        <v>11</v>
      </c>
      <c r="B38" s="2" t="s">
        <v>10</v>
      </c>
      <c r="C38" s="2" t="s">
        <v>273</v>
      </c>
      <c r="D38" s="2" t="s">
        <v>274</v>
      </c>
      <c r="E38" s="4">
        <v>-10.4497759572</v>
      </c>
      <c r="F38" s="3">
        <v>-8.3563542720000008</v>
      </c>
      <c r="G38" s="2" t="s">
        <v>788</v>
      </c>
      <c r="H38" s="2" t="s">
        <v>789</v>
      </c>
      <c r="I38" s="2" t="s">
        <v>795</v>
      </c>
    </row>
    <row r="39" spans="1:9" x14ac:dyDescent="0.2">
      <c r="A39" s="2" t="s">
        <v>11</v>
      </c>
      <c r="B39" s="2" t="s">
        <v>10</v>
      </c>
      <c r="C39" s="2" t="s">
        <v>291</v>
      </c>
      <c r="D39" s="2" t="s">
        <v>292</v>
      </c>
      <c r="E39" s="4">
        <v>-9.0643503710999997</v>
      </c>
      <c r="F39" s="3">
        <v>-7.1046769433000003</v>
      </c>
      <c r="G39" s="2" t="s">
        <v>792</v>
      </c>
      <c r="H39" s="2" t="s">
        <v>793</v>
      </c>
      <c r="I39" s="2" t="s">
        <v>796</v>
      </c>
    </row>
    <row r="40" spans="1:9" x14ac:dyDescent="0.2">
      <c r="A40" s="2" t="s">
        <v>11</v>
      </c>
      <c r="B40" s="2" t="s">
        <v>10</v>
      </c>
      <c r="C40" s="2" t="s">
        <v>293</v>
      </c>
      <c r="D40" s="2" t="s">
        <v>294</v>
      </c>
      <c r="E40" s="4">
        <v>-8.3911997124000006</v>
      </c>
      <c r="F40" s="3">
        <v>-6.4666907016000001</v>
      </c>
      <c r="G40" s="2" t="s">
        <v>792</v>
      </c>
      <c r="H40" s="2" t="s">
        <v>793</v>
      </c>
      <c r="I40" s="2" t="s">
        <v>797</v>
      </c>
    </row>
    <row r="41" spans="1:9" x14ac:dyDescent="0.2">
      <c r="A41" s="2" t="s">
        <v>11</v>
      </c>
      <c r="B41" s="2" t="s">
        <v>10</v>
      </c>
      <c r="C41" s="2" t="s">
        <v>123</v>
      </c>
      <c r="D41" s="2" t="s">
        <v>124</v>
      </c>
      <c r="E41" s="4">
        <v>-8.3521352289999999</v>
      </c>
      <c r="F41" s="3">
        <v>-6.4324251010999998</v>
      </c>
      <c r="G41" s="2" t="s">
        <v>798</v>
      </c>
      <c r="H41" s="2" t="s">
        <v>799</v>
      </c>
      <c r="I41" s="2" t="s">
        <v>800</v>
      </c>
    </row>
    <row r="42" spans="1:9" x14ac:dyDescent="0.2">
      <c r="A42" s="2" t="s">
        <v>11</v>
      </c>
      <c r="B42" s="2" t="s">
        <v>10</v>
      </c>
      <c r="C42" s="2" t="s">
        <v>275</v>
      </c>
      <c r="D42" s="2" t="s">
        <v>276</v>
      </c>
      <c r="E42" s="4">
        <v>-8.3462952214000001</v>
      </c>
      <c r="F42" s="3">
        <v>-6.4289647952999998</v>
      </c>
      <c r="G42" s="2" t="s">
        <v>788</v>
      </c>
      <c r="H42" s="2" t="s">
        <v>789</v>
      </c>
      <c r="I42" s="2" t="s">
        <v>801</v>
      </c>
    </row>
    <row r="43" spans="1:9" x14ac:dyDescent="0.2">
      <c r="A43" s="2" t="s">
        <v>11</v>
      </c>
      <c r="B43" s="2" t="s">
        <v>10</v>
      </c>
      <c r="C43" s="2" t="s">
        <v>119</v>
      </c>
      <c r="D43" s="2" t="s">
        <v>120</v>
      </c>
      <c r="E43" s="4">
        <v>-7.9011563443000004</v>
      </c>
      <c r="F43" s="3">
        <v>-6.0267261979000004</v>
      </c>
      <c r="G43" s="2" t="s">
        <v>802</v>
      </c>
      <c r="H43" s="2" t="s">
        <v>803</v>
      </c>
      <c r="I43" s="2" t="s">
        <v>804</v>
      </c>
    </row>
    <row r="44" spans="1:9" x14ac:dyDescent="0.2">
      <c r="A44" s="2" t="s">
        <v>11</v>
      </c>
      <c r="B44" s="2" t="s">
        <v>10</v>
      </c>
      <c r="C44" s="2" t="s">
        <v>121</v>
      </c>
      <c r="D44" s="2" t="s">
        <v>122</v>
      </c>
      <c r="E44" s="4">
        <v>-7.3188721124000002</v>
      </c>
      <c r="F44" s="3">
        <v>-5.4815132773000004</v>
      </c>
      <c r="G44" s="2" t="s">
        <v>805</v>
      </c>
      <c r="H44" s="2" t="s">
        <v>806</v>
      </c>
      <c r="I44" s="2" t="s">
        <v>807</v>
      </c>
    </row>
    <row r="45" spans="1:9" x14ac:dyDescent="0.2">
      <c r="A45" s="2" t="s">
        <v>11</v>
      </c>
      <c r="B45" s="2" t="s">
        <v>10</v>
      </c>
      <c r="C45" s="2" t="s">
        <v>66</v>
      </c>
      <c r="D45" s="2" t="s">
        <v>67</v>
      </c>
      <c r="E45" s="4">
        <v>-6.5873019863</v>
      </c>
      <c r="F45" s="3">
        <v>-4.8274762189000002</v>
      </c>
      <c r="G45" s="2" t="s">
        <v>808</v>
      </c>
      <c r="H45" s="2" t="s">
        <v>809</v>
      </c>
      <c r="I45" s="2" t="s">
        <v>810</v>
      </c>
    </row>
    <row r="46" spans="1:9" x14ac:dyDescent="0.2">
      <c r="A46" s="2" t="s">
        <v>12</v>
      </c>
      <c r="B46" s="2" t="s">
        <v>10</v>
      </c>
      <c r="C46" s="2" t="s">
        <v>191</v>
      </c>
      <c r="D46" s="2" t="s">
        <v>192</v>
      </c>
      <c r="E46" s="4">
        <v>-31.214298431100001</v>
      </c>
      <c r="F46" s="3">
        <v>-27.511638170000001</v>
      </c>
      <c r="G46" s="2" t="s">
        <v>811</v>
      </c>
      <c r="H46" s="2" t="s">
        <v>812</v>
      </c>
      <c r="I46" s="2" t="s">
        <v>534</v>
      </c>
    </row>
    <row r="47" spans="1:9" x14ac:dyDescent="0.2">
      <c r="A47" s="2" t="s">
        <v>13</v>
      </c>
      <c r="B47" s="2" t="s">
        <v>10</v>
      </c>
      <c r="C47" s="2" t="s">
        <v>191</v>
      </c>
      <c r="D47" s="2" t="s">
        <v>192</v>
      </c>
      <c r="E47" s="4">
        <v>-31.214298431100001</v>
      </c>
      <c r="F47" s="3">
        <v>-27.511638170000001</v>
      </c>
      <c r="G47" s="2" t="s">
        <v>813</v>
      </c>
      <c r="H47" s="2" t="s">
        <v>814</v>
      </c>
      <c r="I47" s="2" t="s">
        <v>815</v>
      </c>
    </row>
    <row r="48" spans="1:9" x14ac:dyDescent="0.2">
      <c r="A48" s="2" t="s">
        <v>13</v>
      </c>
      <c r="B48" s="2" t="s">
        <v>10</v>
      </c>
      <c r="C48" s="2" t="s">
        <v>194</v>
      </c>
      <c r="D48" s="2" t="s">
        <v>195</v>
      </c>
      <c r="E48" s="4">
        <v>-31.047052305499999</v>
      </c>
      <c r="F48" s="3">
        <v>-27.469330781</v>
      </c>
      <c r="G48" s="2" t="s">
        <v>816</v>
      </c>
      <c r="H48" s="2" t="s">
        <v>817</v>
      </c>
      <c r="I48" s="2" t="s">
        <v>818</v>
      </c>
    </row>
    <row r="49" spans="1:9" x14ac:dyDescent="0.2">
      <c r="A49" s="2" t="s">
        <v>13</v>
      </c>
      <c r="B49" s="2" t="s">
        <v>10</v>
      </c>
      <c r="C49" s="2" t="s">
        <v>196</v>
      </c>
      <c r="D49" s="2" t="s">
        <v>197</v>
      </c>
      <c r="E49" s="4">
        <v>-29.841117011600002</v>
      </c>
      <c r="F49" s="3">
        <v>-26.564425482800001</v>
      </c>
      <c r="G49" s="2" t="s">
        <v>819</v>
      </c>
      <c r="H49" s="2" t="s">
        <v>820</v>
      </c>
      <c r="I49" s="2" t="s">
        <v>821</v>
      </c>
    </row>
    <row r="50" spans="1:9" x14ac:dyDescent="0.2">
      <c r="A50" s="2" t="s">
        <v>13</v>
      </c>
      <c r="B50" s="2" t="s">
        <v>10</v>
      </c>
      <c r="C50" s="2" t="s">
        <v>198</v>
      </c>
      <c r="D50" s="2" t="s">
        <v>199</v>
      </c>
      <c r="E50" s="4">
        <v>-29.060379039699999</v>
      </c>
      <c r="F50" s="3">
        <v>-25.834840033300001</v>
      </c>
      <c r="G50" s="2" t="s">
        <v>819</v>
      </c>
      <c r="H50" s="2" t="s">
        <v>820</v>
      </c>
      <c r="I50" s="2" t="s">
        <v>822</v>
      </c>
    </row>
    <row r="51" spans="1:9" x14ac:dyDescent="0.2">
      <c r="A51" s="2" t="s">
        <v>13</v>
      </c>
      <c r="B51" s="2" t="s">
        <v>10</v>
      </c>
      <c r="C51" s="2" t="s">
        <v>200</v>
      </c>
      <c r="D51" s="2" t="s">
        <v>201</v>
      </c>
      <c r="E51" s="4">
        <v>-25.019745286199999</v>
      </c>
      <c r="F51" s="3">
        <v>-22.2201750121</v>
      </c>
      <c r="G51" s="2" t="s">
        <v>823</v>
      </c>
      <c r="H51" s="2" t="s">
        <v>824</v>
      </c>
      <c r="I51" s="2" t="s">
        <v>825</v>
      </c>
    </row>
    <row r="52" spans="1:9" x14ac:dyDescent="0.2">
      <c r="A52" s="2" t="s">
        <v>13</v>
      </c>
      <c r="B52" s="2" t="s">
        <v>10</v>
      </c>
      <c r="C52" s="2" t="s">
        <v>210</v>
      </c>
      <c r="D52" s="2" t="s">
        <v>211</v>
      </c>
      <c r="E52" s="4">
        <v>-23.002181181699999</v>
      </c>
      <c r="F52" s="3">
        <v>-20.424459657100002</v>
      </c>
      <c r="G52" s="2" t="s">
        <v>826</v>
      </c>
      <c r="H52" s="2" t="s">
        <v>827</v>
      </c>
      <c r="I52" s="2" t="s">
        <v>828</v>
      </c>
    </row>
    <row r="53" spans="1:9" x14ac:dyDescent="0.2">
      <c r="A53" s="2" t="s">
        <v>13</v>
      </c>
      <c r="B53" s="2" t="s">
        <v>10</v>
      </c>
      <c r="C53" s="2" t="s">
        <v>214</v>
      </c>
      <c r="D53" s="2" t="s">
        <v>215</v>
      </c>
      <c r="E53" s="4">
        <v>-22.6917252836</v>
      </c>
      <c r="F53" s="3">
        <v>-20.1351930581</v>
      </c>
      <c r="G53" s="2" t="s">
        <v>829</v>
      </c>
      <c r="H53" s="2" t="s">
        <v>830</v>
      </c>
      <c r="I53" s="2" t="s">
        <v>831</v>
      </c>
    </row>
    <row r="54" spans="1:9" x14ac:dyDescent="0.2">
      <c r="A54" s="2" t="s">
        <v>13</v>
      </c>
      <c r="B54" s="2" t="s">
        <v>10</v>
      </c>
      <c r="C54" s="2" t="s">
        <v>202</v>
      </c>
      <c r="D54" s="2" t="s">
        <v>203</v>
      </c>
      <c r="E54" s="4">
        <v>-21.41406697</v>
      </c>
      <c r="F54" s="3">
        <v>-18.915526691499998</v>
      </c>
      <c r="G54" s="2" t="s">
        <v>832</v>
      </c>
      <c r="H54" s="2" t="s">
        <v>833</v>
      </c>
      <c r="I54" s="2" t="s">
        <v>834</v>
      </c>
    </row>
    <row r="55" spans="1:9" x14ac:dyDescent="0.2">
      <c r="A55" s="2" t="s">
        <v>13</v>
      </c>
      <c r="B55" s="2" t="s">
        <v>10</v>
      </c>
      <c r="C55" s="2" t="s">
        <v>212</v>
      </c>
      <c r="D55" s="2" t="s">
        <v>213</v>
      </c>
      <c r="E55" s="4">
        <v>-18.558955046299999</v>
      </c>
      <c r="F55" s="3">
        <v>-16.1500255421</v>
      </c>
      <c r="G55" s="2" t="s">
        <v>835</v>
      </c>
      <c r="H55" s="2" t="s">
        <v>836</v>
      </c>
      <c r="I55" s="2" t="s">
        <v>837</v>
      </c>
    </row>
    <row r="56" spans="1:9" x14ac:dyDescent="0.2">
      <c r="A56" s="2" t="s">
        <v>13</v>
      </c>
      <c r="B56" s="2" t="s">
        <v>10</v>
      </c>
      <c r="C56" s="2" t="s">
        <v>20</v>
      </c>
      <c r="D56" s="2" t="s">
        <v>21</v>
      </c>
      <c r="E56" s="4">
        <v>-16.256964165300001</v>
      </c>
      <c r="F56" s="3">
        <v>-13.928440998199999</v>
      </c>
      <c r="G56" s="2" t="s">
        <v>838</v>
      </c>
      <c r="H56" s="2" t="s">
        <v>839</v>
      </c>
      <c r="I56" s="2" t="s">
        <v>840</v>
      </c>
    </row>
    <row r="57" spans="1:9" x14ac:dyDescent="0.2">
      <c r="A57" s="2" t="s">
        <v>14</v>
      </c>
      <c r="B57" s="2" t="s">
        <v>10</v>
      </c>
      <c r="C57" s="2" t="s">
        <v>27</v>
      </c>
      <c r="D57" s="2" t="s">
        <v>28</v>
      </c>
      <c r="E57" s="4">
        <v>-30.732154714699998</v>
      </c>
      <c r="F57" s="3">
        <v>-27.299662595499999</v>
      </c>
      <c r="G57" s="2" t="s">
        <v>841</v>
      </c>
      <c r="H57" s="2" t="s">
        <v>842</v>
      </c>
      <c r="I57" s="2" t="s">
        <v>843</v>
      </c>
    </row>
    <row r="58" spans="1:9" x14ac:dyDescent="0.2">
      <c r="A58" s="2" t="s">
        <v>15</v>
      </c>
      <c r="B58" s="2" t="s">
        <v>10</v>
      </c>
      <c r="C58" s="2" t="s">
        <v>27</v>
      </c>
      <c r="D58" s="2" t="s">
        <v>28</v>
      </c>
      <c r="E58" s="4">
        <v>-30.732154714699998</v>
      </c>
      <c r="F58" s="3">
        <v>-27.299662595499999</v>
      </c>
      <c r="G58" s="2" t="s">
        <v>844</v>
      </c>
      <c r="H58" s="2" t="s">
        <v>845</v>
      </c>
      <c r="I58" s="2" t="s">
        <v>846</v>
      </c>
    </row>
    <row r="59" spans="1:9" x14ac:dyDescent="0.2">
      <c r="A59" s="2" t="s">
        <v>15</v>
      </c>
      <c r="B59" s="2" t="s">
        <v>10</v>
      </c>
      <c r="C59" s="2" t="s">
        <v>25</v>
      </c>
      <c r="D59" s="2" t="s">
        <v>26</v>
      </c>
      <c r="E59" s="4">
        <v>-27.364174173399999</v>
      </c>
      <c r="F59" s="3">
        <v>-24.388512640199998</v>
      </c>
      <c r="G59" s="2" t="s">
        <v>847</v>
      </c>
      <c r="H59" s="2" t="s">
        <v>848</v>
      </c>
      <c r="I59" s="2" t="s">
        <v>849</v>
      </c>
    </row>
    <row r="60" spans="1:9" x14ac:dyDescent="0.2">
      <c r="A60" s="2" t="s">
        <v>15</v>
      </c>
      <c r="B60" s="2" t="s">
        <v>10</v>
      </c>
      <c r="C60" s="2" t="s">
        <v>131</v>
      </c>
      <c r="D60" s="2" t="s">
        <v>132</v>
      </c>
      <c r="E60" s="4">
        <v>-27.185836935899999</v>
      </c>
      <c r="F60" s="3">
        <v>-24.236504341500002</v>
      </c>
      <c r="G60" s="2" t="s">
        <v>850</v>
      </c>
      <c r="H60" s="2" t="s">
        <v>851</v>
      </c>
      <c r="I60" s="2" t="s">
        <v>852</v>
      </c>
    </row>
    <row r="61" spans="1:9" x14ac:dyDescent="0.2">
      <c r="A61" s="2" t="s">
        <v>15</v>
      </c>
      <c r="B61" s="2" t="s">
        <v>10</v>
      </c>
      <c r="C61" s="2" t="s">
        <v>137</v>
      </c>
      <c r="D61" s="2" t="s">
        <v>138</v>
      </c>
      <c r="E61" s="4">
        <v>-25.396073343200001</v>
      </c>
      <c r="F61" s="3">
        <v>-22.550812479099999</v>
      </c>
      <c r="G61" s="2" t="s">
        <v>853</v>
      </c>
      <c r="H61" s="2" t="s">
        <v>854</v>
      </c>
      <c r="I61" s="2" t="s">
        <v>855</v>
      </c>
    </row>
    <row r="62" spans="1:9" x14ac:dyDescent="0.2">
      <c r="A62" s="2" t="s">
        <v>15</v>
      </c>
      <c r="B62" s="2" t="s">
        <v>10</v>
      </c>
      <c r="C62" s="2" t="s">
        <v>129</v>
      </c>
      <c r="D62" s="2" t="s">
        <v>130</v>
      </c>
      <c r="E62" s="4">
        <v>-24.855871262600001</v>
      </c>
      <c r="F62" s="3">
        <v>-22.075775845300001</v>
      </c>
      <c r="G62" s="2" t="s">
        <v>856</v>
      </c>
      <c r="H62" s="2" t="s">
        <v>857</v>
      </c>
      <c r="I62" s="2" t="s">
        <v>858</v>
      </c>
    </row>
    <row r="63" spans="1:9" x14ac:dyDescent="0.2">
      <c r="A63" s="2" t="s">
        <v>15</v>
      </c>
      <c r="B63" s="2" t="s">
        <v>10</v>
      </c>
      <c r="C63" s="2" t="s">
        <v>133</v>
      </c>
      <c r="D63" s="2" t="s">
        <v>134</v>
      </c>
      <c r="E63" s="4">
        <v>-24.3201401229</v>
      </c>
      <c r="F63" s="3">
        <v>-21.5875166384</v>
      </c>
      <c r="G63" s="2" t="s">
        <v>859</v>
      </c>
      <c r="H63" s="2" t="s">
        <v>860</v>
      </c>
      <c r="I63" s="2" t="s">
        <v>861</v>
      </c>
    </row>
    <row r="64" spans="1:9" x14ac:dyDescent="0.2">
      <c r="A64" s="2" t="s">
        <v>15</v>
      </c>
      <c r="B64" s="2" t="s">
        <v>10</v>
      </c>
      <c r="C64" s="2" t="s">
        <v>135</v>
      </c>
      <c r="D64" s="2" t="s">
        <v>136</v>
      </c>
      <c r="E64" s="4">
        <v>-24.2521853137</v>
      </c>
      <c r="F64" s="3">
        <v>-21.546130141799999</v>
      </c>
      <c r="G64" s="2" t="s">
        <v>862</v>
      </c>
      <c r="H64" s="2" t="s">
        <v>863</v>
      </c>
      <c r="I64" s="2" t="s">
        <v>864</v>
      </c>
    </row>
    <row r="65" spans="1:9" x14ac:dyDescent="0.2">
      <c r="A65" s="2" t="s">
        <v>15</v>
      </c>
      <c r="B65" s="2" t="s">
        <v>10</v>
      </c>
      <c r="C65" s="2" t="s">
        <v>147</v>
      </c>
      <c r="D65" s="2" t="s">
        <v>148</v>
      </c>
      <c r="E65" s="4">
        <v>-24.1003137061</v>
      </c>
      <c r="F65" s="3">
        <v>-21.425682168600002</v>
      </c>
      <c r="G65" s="2" t="s">
        <v>865</v>
      </c>
      <c r="H65" s="2" t="s">
        <v>866</v>
      </c>
      <c r="I65" s="2" t="s">
        <v>867</v>
      </c>
    </row>
    <row r="66" spans="1:9" x14ac:dyDescent="0.2">
      <c r="A66" s="2" t="s">
        <v>15</v>
      </c>
      <c r="B66" s="2" t="s">
        <v>10</v>
      </c>
      <c r="C66" s="2" t="s">
        <v>29</v>
      </c>
      <c r="D66" s="2" t="s">
        <v>30</v>
      </c>
      <c r="E66" s="4">
        <v>-23.608488155700002</v>
      </c>
      <c r="F66" s="3">
        <v>-20.985009140599999</v>
      </c>
      <c r="G66" s="2" t="s">
        <v>868</v>
      </c>
      <c r="H66" s="2" t="s">
        <v>869</v>
      </c>
      <c r="I66" s="2" t="s">
        <v>870</v>
      </c>
    </row>
    <row r="67" spans="1:9" x14ac:dyDescent="0.2">
      <c r="A67" s="2" t="s">
        <v>15</v>
      </c>
      <c r="B67" s="2" t="s">
        <v>10</v>
      </c>
      <c r="C67" s="2" t="s">
        <v>154</v>
      </c>
      <c r="D67" s="2" t="s">
        <v>155</v>
      </c>
      <c r="E67" s="4">
        <v>-23.531570184500001</v>
      </c>
      <c r="F67" s="3">
        <v>-20.929139919800001</v>
      </c>
      <c r="G67" s="2" t="s">
        <v>871</v>
      </c>
      <c r="H67" s="2" t="s">
        <v>872</v>
      </c>
      <c r="I67" s="2" t="s">
        <v>873</v>
      </c>
    </row>
    <row r="68" spans="1:9" x14ac:dyDescent="0.2">
      <c r="A68" s="2" t="s">
        <v>15</v>
      </c>
      <c r="B68" s="2" t="s">
        <v>10</v>
      </c>
      <c r="C68" s="2" t="s">
        <v>31</v>
      </c>
      <c r="D68" s="2" t="s">
        <v>32</v>
      </c>
      <c r="E68" s="4">
        <v>-23.48754392</v>
      </c>
      <c r="F68" s="3">
        <v>-20.898827011200002</v>
      </c>
      <c r="G68" s="2" t="s">
        <v>874</v>
      </c>
      <c r="H68" s="2" t="s">
        <v>875</v>
      </c>
      <c r="I68" s="2" t="s">
        <v>876</v>
      </c>
    </row>
    <row r="69" spans="1:9" x14ac:dyDescent="0.2">
      <c r="A69" s="2" t="s">
        <v>15</v>
      </c>
      <c r="B69" s="2" t="s">
        <v>10</v>
      </c>
      <c r="C69" s="2" t="s">
        <v>152</v>
      </c>
      <c r="D69" s="2" t="s">
        <v>153</v>
      </c>
      <c r="E69" s="4">
        <v>-22.2343345315</v>
      </c>
      <c r="F69" s="3">
        <v>-19.688021471199999</v>
      </c>
      <c r="G69" s="2" t="s">
        <v>877</v>
      </c>
      <c r="H69" s="2" t="s">
        <v>878</v>
      </c>
      <c r="I69" s="2" t="s">
        <v>879</v>
      </c>
    </row>
    <row r="70" spans="1:9" x14ac:dyDescent="0.2">
      <c r="A70" s="2" t="s">
        <v>15</v>
      </c>
      <c r="B70" s="2" t="s">
        <v>10</v>
      </c>
      <c r="C70" s="2" t="s">
        <v>23</v>
      </c>
      <c r="D70" s="2" t="s">
        <v>24</v>
      </c>
      <c r="E70" s="4">
        <v>-21.694414535699998</v>
      </c>
      <c r="F70" s="3">
        <v>-19.1773908515</v>
      </c>
      <c r="G70" s="2" t="s">
        <v>880</v>
      </c>
      <c r="H70" s="2" t="s">
        <v>881</v>
      </c>
      <c r="I70" s="2" t="s">
        <v>882</v>
      </c>
    </row>
    <row r="71" spans="1:9" x14ac:dyDescent="0.2">
      <c r="A71" s="2" t="s">
        <v>15</v>
      </c>
      <c r="B71" s="2" t="s">
        <v>10</v>
      </c>
      <c r="C71" s="2" t="s">
        <v>141</v>
      </c>
      <c r="D71" s="2" t="s">
        <v>142</v>
      </c>
      <c r="E71" s="4">
        <v>-21.418142343300001</v>
      </c>
      <c r="F71" s="3">
        <v>-18.915526691499998</v>
      </c>
      <c r="G71" s="2" t="s">
        <v>883</v>
      </c>
      <c r="H71" s="2" t="s">
        <v>884</v>
      </c>
      <c r="I71" s="2" t="s">
        <v>885</v>
      </c>
    </row>
    <row r="72" spans="1:9" x14ac:dyDescent="0.2">
      <c r="A72" s="2" t="s">
        <v>15</v>
      </c>
      <c r="B72" s="2" t="s">
        <v>10</v>
      </c>
      <c r="C72" s="2" t="s">
        <v>145</v>
      </c>
      <c r="D72" s="2" t="s">
        <v>146</v>
      </c>
      <c r="E72" s="4">
        <v>-21.338744949900001</v>
      </c>
      <c r="F72" s="3">
        <v>-18.849159514099998</v>
      </c>
      <c r="G72" s="2" t="s">
        <v>886</v>
      </c>
      <c r="H72" s="2" t="s">
        <v>887</v>
      </c>
      <c r="I72" s="2" t="s">
        <v>888</v>
      </c>
    </row>
    <row r="73" spans="1:9" x14ac:dyDescent="0.2">
      <c r="A73" s="2" t="s">
        <v>15</v>
      </c>
      <c r="B73" s="2" t="s">
        <v>10</v>
      </c>
      <c r="C73" s="2" t="s">
        <v>150</v>
      </c>
      <c r="D73" s="2" t="s">
        <v>151</v>
      </c>
      <c r="E73" s="4">
        <v>-20.727957230800001</v>
      </c>
      <c r="F73" s="3">
        <v>-18.255745891099998</v>
      </c>
      <c r="G73" s="2" t="s">
        <v>883</v>
      </c>
      <c r="H73" s="2" t="s">
        <v>884</v>
      </c>
      <c r="I73" s="2" t="s">
        <v>889</v>
      </c>
    </row>
    <row r="74" spans="1:9" x14ac:dyDescent="0.2">
      <c r="A74" s="2" t="s">
        <v>15</v>
      </c>
      <c r="B74" s="2" t="s">
        <v>10</v>
      </c>
      <c r="C74" s="2" t="s">
        <v>143</v>
      </c>
      <c r="D74" s="2" t="s">
        <v>144</v>
      </c>
      <c r="E74" s="4">
        <v>-19.916102693999999</v>
      </c>
      <c r="F74" s="3">
        <v>-17.452324521800001</v>
      </c>
      <c r="G74" s="2" t="s">
        <v>890</v>
      </c>
      <c r="H74" s="2" t="s">
        <v>891</v>
      </c>
      <c r="I74" s="2" t="s">
        <v>892</v>
      </c>
    </row>
    <row r="75" spans="1:9" x14ac:dyDescent="0.2">
      <c r="A75" s="2" t="s">
        <v>15</v>
      </c>
      <c r="B75" s="2" t="s">
        <v>10</v>
      </c>
      <c r="C75" s="2" t="s">
        <v>139</v>
      </c>
      <c r="D75" s="2" t="s">
        <v>140</v>
      </c>
      <c r="E75" s="4">
        <v>-19.664906258199998</v>
      </c>
      <c r="F75" s="3">
        <v>-17.209400612</v>
      </c>
      <c r="G75" s="2" t="s">
        <v>893</v>
      </c>
      <c r="H75" s="2" t="s">
        <v>894</v>
      </c>
      <c r="I75" s="2" t="s">
        <v>895</v>
      </c>
    </row>
    <row r="76" spans="1:9" x14ac:dyDescent="0.2">
      <c r="A76" s="2" t="s">
        <v>15</v>
      </c>
      <c r="B76" s="2" t="s">
        <v>10</v>
      </c>
      <c r="C76" s="2" t="s">
        <v>164</v>
      </c>
      <c r="D76" s="2" t="s">
        <v>165</v>
      </c>
      <c r="E76" s="4">
        <v>-18.6940597346</v>
      </c>
      <c r="F76" s="3">
        <v>-16.277706212399998</v>
      </c>
      <c r="G76" s="2" t="s">
        <v>896</v>
      </c>
      <c r="H76" s="2" t="s">
        <v>897</v>
      </c>
      <c r="I76" s="2" t="s">
        <v>898</v>
      </c>
    </row>
    <row r="77" spans="1:9" x14ac:dyDescent="0.2">
      <c r="A77" s="2" t="s">
        <v>15</v>
      </c>
      <c r="B77" s="2" t="s">
        <v>10</v>
      </c>
      <c r="C77" s="2" t="s">
        <v>61</v>
      </c>
      <c r="D77" s="2" t="s">
        <v>62</v>
      </c>
      <c r="E77" s="4">
        <v>-18.1116663323</v>
      </c>
      <c r="F77" s="3">
        <v>-15.710036066900001</v>
      </c>
      <c r="G77" s="2" t="s">
        <v>899</v>
      </c>
      <c r="H77" s="2" t="s">
        <v>900</v>
      </c>
      <c r="I77" s="2" t="s">
        <v>901</v>
      </c>
    </row>
    <row r="78" spans="1:9" x14ac:dyDescent="0.2">
      <c r="A78" s="2" t="s">
        <v>15</v>
      </c>
      <c r="B78" s="2" t="s">
        <v>10</v>
      </c>
      <c r="C78" s="2" t="s">
        <v>177</v>
      </c>
      <c r="D78" s="2" t="s">
        <v>178</v>
      </c>
      <c r="E78" s="4">
        <v>-17.380434770299999</v>
      </c>
      <c r="F78" s="3">
        <v>-14.999993803900001</v>
      </c>
      <c r="G78" s="2" t="s">
        <v>902</v>
      </c>
      <c r="H78" s="2" t="s">
        <v>903</v>
      </c>
      <c r="I78" s="2" t="s">
        <v>904</v>
      </c>
    </row>
    <row r="79" spans="1:9" x14ac:dyDescent="0.2">
      <c r="A79" s="2" t="s">
        <v>15</v>
      </c>
      <c r="B79" s="2" t="s">
        <v>10</v>
      </c>
      <c r="C79" s="2" t="s">
        <v>166</v>
      </c>
      <c r="D79" s="2" t="s">
        <v>167</v>
      </c>
      <c r="E79" s="4">
        <v>-16.826014950499999</v>
      </c>
      <c r="F79" s="3">
        <v>-14.4723082374</v>
      </c>
      <c r="G79" s="2" t="s">
        <v>905</v>
      </c>
      <c r="H79" s="2" t="s">
        <v>906</v>
      </c>
      <c r="I79" s="2" t="s">
        <v>907</v>
      </c>
    </row>
    <row r="80" spans="1:9" x14ac:dyDescent="0.2">
      <c r="A80" s="2" t="s">
        <v>15</v>
      </c>
      <c r="B80" s="2" t="s">
        <v>10</v>
      </c>
      <c r="C80" s="2" t="s">
        <v>175</v>
      </c>
      <c r="D80" s="2" t="s">
        <v>176</v>
      </c>
      <c r="E80" s="4">
        <v>-15.642698731399999</v>
      </c>
      <c r="F80" s="3">
        <v>-13.326240075699999</v>
      </c>
      <c r="G80" s="2" t="s">
        <v>908</v>
      </c>
      <c r="H80" s="2" t="s">
        <v>909</v>
      </c>
      <c r="I80" s="2" t="s">
        <v>910</v>
      </c>
    </row>
    <row r="81" spans="1:9" x14ac:dyDescent="0.2">
      <c r="A81" s="2" t="s">
        <v>15</v>
      </c>
      <c r="B81" s="2" t="s">
        <v>10</v>
      </c>
      <c r="C81" s="2" t="s">
        <v>33</v>
      </c>
      <c r="D81" s="2" t="s">
        <v>34</v>
      </c>
      <c r="E81" s="4">
        <v>-15.3917119607</v>
      </c>
      <c r="F81" s="3">
        <v>-13.092744037199999</v>
      </c>
      <c r="G81" s="2" t="s">
        <v>911</v>
      </c>
      <c r="H81" s="2" t="s">
        <v>912</v>
      </c>
      <c r="I81" s="2" t="s">
        <v>913</v>
      </c>
    </row>
    <row r="82" spans="1:9" x14ac:dyDescent="0.2">
      <c r="A82" s="2" t="s">
        <v>15</v>
      </c>
      <c r="B82" s="2" t="s">
        <v>10</v>
      </c>
      <c r="C82" s="2" t="s">
        <v>59</v>
      </c>
      <c r="D82" s="2" t="s">
        <v>60</v>
      </c>
      <c r="E82" s="4">
        <v>-15.284942967299999</v>
      </c>
      <c r="F82" s="3">
        <v>-12.991652176600001</v>
      </c>
      <c r="G82" s="2" t="s">
        <v>914</v>
      </c>
      <c r="H82" s="2" t="s">
        <v>915</v>
      </c>
      <c r="I82" s="2" t="s">
        <v>916</v>
      </c>
    </row>
    <row r="83" spans="1:9" x14ac:dyDescent="0.2">
      <c r="A83" s="2" t="s">
        <v>15</v>
      </c>
      <c r="B83" s="2" t="s">
        <v>10</v>
      </c>
      <c r="C83" s="2" t="s">
        <v>51</v>
      </c>
      <c r="D83" s="2" t="s">
        <v>52</v>
      </c>
      <c r="E83" s="4">
        <v>-15.248556643900001</v>
      </c>
      <c r="F83" s="3">
        <v>-12.960869730800001</v>
      </c>
      <c r="G83" s="2" t="s">
        <v>917</v>
      </c>
      <c r="H83" s="2" t="s">
        <v>918</v>
      </c>
      <c r="I83" s="2" t="s">
        <v>919</v>
      </c>
    </row>
    <row r="84" spans="1:9" x14ac:dyDescent="0.2">
      <c r="A84" s="2" t="s">
        <v>15</v>
      </c>
      <c r="B84" s="2" t="s">
        <v>10</v>
      </c>
      <c r="C84" s="2" t="s">
        <v>173</v>
      </c>
      <c r="D84" s="2" t="s">
        <v>174</v>
      </c>
      <c r="E84" s="4">
        <v>-15.1623935171</v>
      </c>
      <c r="F84" s="3">
        <v>-12.8802390925</v>
      </c>
      <c r="G84" s="2" t="s">
        <v>920</v>
      </c>
      <c r="H84" s="2" t="s">
        <v>921</v>
      </c>
      <c r="I84" s="2" t="s">
        <v>922</v>
      </c>
    </row>
    <row r="85" spans="1:9" x14ac:dyDescent="0.2">
      <c r="A85" s="2" t="s">
        <v>15</v>
      </c>
      <c r="B85" s="2" t="s">
        <v>10</v>
      </c>
      <c r="C85" s="2" t="s">
        <v>334</v>
      </c>
      <c r="D85" s="2" t="s">
        <v>335</v>
      </c>
      <c r="E85" s="4">
        <v>-13.763173513</v>
      </c>
      <c r="F85" s="3">
        <v>-11.556519850800001</v>
      </c>
      <c r="G85" s="2" t="s">
        <v>923</v>
      </c>
      <c r="H85" s="2" t="s">
        <v>924</v>
      </c>
      <c r="I85" s="2" t="s">
        <v>925</v>
      </c>
    </row>
    <row r="86" spans="1:9" x14ac:dyDescent="0.2">
      <c r="A86" s="2" t="s">
        <v>15</v>
      </c>
      <c r="B86" s="2" t="s">
        <v>10</v>
      </c>
      <c r="C86" s="2" t="s">
        <v>336</v>
      </c>
      <c r="D86" s="2" t="s">
        <v>337</v>
      </c>
      <c r="E86" s="4">
        <v>-13.763173513</v>
      </c>
      <c r="F86" s="3">
        <v>-11.556519850800001</v>
      </c>
      <c r="G86" s="2" t="s">
        <v>923</v>
      </c>
      <c r="H86" s="2" t="s">
        <v>924</v>
      </c>
      <c r="I86" s="2" t="s">
        <v>925</v>
      </c>
    </row>
    <row r="87" spans="1:9" x14ac:dyDescent="0.2">
      <c r="A87" s="2" t="s">
        <v>15</v>
      </c>
      <c r="B87" s="2" t="s">
        <v>10</v>
      </c>
      <c r="C87" s="2" t="s">
        <v>35</v>
      </c>
      <c r="D87" s="2" t="s">
        <v>36</v>
      </c>
      <c r="E87" s="4">
        <v>-12.600899141599999</v>
      </c>
      <c r="F87" s="3">
        <v>-10.4297177975</v>
      </c>
      <c r="G87" s="2" t="s">
        <v>926</v>
      </c>
      <c r="H87" s="2" t="s">
        <v>927</v>
      </c>
      <c r="I87" s="2" t="s">
        <v>928</v>
      </c>
    </row>
    <row r="88" spans="1:9" x14ac:dyDescent="0.2">
      <c r="A88" s="2" t="s">
        <v>15</v>
      </c>
      <c r="B88" s="2" t="s">
        <v>10</v>
      </c>
      <c r="C88" s="2" t="s">
        <v>470</v>
      </c>
      <c r="D88" s="2" t="s">
        <v>471</v>
      </c>
      <c r="E88" s="4">
        <v>-12.4595055736</v>
      </c>
      <c r="F88" s="3">
        <v>-10.2967573971</v>
      </c>
      <c r="G88" s="2" t="s">
        <v>929</v>
      </c>
      <c r="H88" s="2" t="s">
        <v>930</v>
      </c>
      <c r="I88" s="2" t="s">
        <v>931</v>
      </c>
    </row>
    <row r="89" spans="1:9" x14ac:dyDescent="0.2">
      <c r="A89" s="2" t="s">
        <v>15</v>
      </c>
      <c r="B89" s="2" t="s">
        <v>10</v>
      </c>
      <c r="C89" s="2" t="s">
        <v>482</v>
      </c>
      <c r="D89" s="2" t="s">
        <v>483</v>
      </c>
      <c r="E89" s="4">
        <v>-9.4900186248999994</v>
      </c>
      <c r="F89" s="3">
        <v>-7.4834233774000003</v>
      </c>
      <c r="G89" s="2" t="s">
        <v>932</v>
      </c>
      <c r="H89" s="2" t="s">
        <v>933</v>
      </c>
      <c r="I89" s="2" t="s">
        <v>934</v>
      </c>
    </row>
    <row r="90" spans="1:9" x14ac:dyDescent="0.2">
      <c r="A90" s="2" t="s">
        <v>15</v>
      </c>
      <c r="B90" s="2" t="s">
        <v>10</v>
      </c>
      <c r="C90" s="2" t="s">
        <v>472</v>
      </c>
      <c r="D90" s="2" t="s">
        <v>473</v>
      </c>
      <c r="E90" s="4">
        <v>-8.9206487126000003</v>
      </c>
      <c r="F90" s="3">
        <v>-6.9713161180999998</v>
      </c>
      <c r="G90" s="2" t="s">
        <v>935</v>
      </c>
      <c r="H90" s="2" t="s">
        <v>936</v>
      </c>
      <c r="I90" s="2" t="s">
        <v>937</v>
      </c>
    </row>
    <row r="91" spans="1:9" x14ac:dyDescent="0.2">
      <c r="A91" s="2" t="s">
        <v>15</v>
      </c>
      <c r="B91" s="2" t="s">
        <v>10</v>
      </c>
      <c r="C91" s="2" t="s">
        <v>491</v>
      </c>
      <c r="D91" s="2" t="s">
        <v>492</v>
      </c>
      <c r="E91" s="4">
        <v>-8.8381285202999997</v>
      </c>
      <c r="F91" s="3">
        <v>-6.8963931075999998</v>
      </c>
      <c r="G91" s="2" t="s">
        <v>938</v>
      </c>
      <c r="H91" s="2" t="s">
        <v>939</v>
      </c>
      <c r="I91" s="2" t="s">
        <v>940</v>
      </c>
    </row>
    <row r="92" spans="1:9" x14ac:dyDescent="0.2">
      <c r="A92" s="2" t="s">
        <v>15</v>
      </c>
      <c r="B92" s="2" t="s">
        <v>10</v>
      </c>
      <c r="C92" s="2" t="s">
        <v>484</v>
      </c>
      <c r="D92" s="2" t="s">
        <v>485</v>
      </c>
      <c r="E92" s="4">
        <v>-8.1437142702000003</v>
      </c>
      <c r="F92" s="3">
        <v>-6.2494900633999997</v>
      </c>
      <c r="G92" s="2" t="s">
        <v>941</v>
      </c>
      <c r="H92" s="2" t="s">
        <v>942</v>
      </c>
      <c r="I92" s="2" t="s">
        <v>943</v>
      </c>
    </row>
    <row r="93" spans="1:9" x14ac:dyDescent="0.2">
      <c r="A93" s="2" t="s">
        <v>15</v>
      </c>
      <c r="B93" s="2" t="s">
        <v>10</v>
      </c>
      <c r="C93" s="2" t="s">
        <v>480</v>
      </c>
      <c r="D93" s="2" t="s">
        <v>481</v>
      </c>
      <c r="E93" s="4">
        <v>-7.7952495217999997</v>
      </c>
      <c r="F93" s="3">
        <v>-5.9314383513999998</v>
      </c>
      <c r="G93" s="2" t="s">
        <v>944</v>
      </c>
      <c r="H93" s="2" t="s">
        <v>945</v>
      </c>
      <c r="I93" s="2" t="s">
        <v>946</v>
      </c>
    </row>
    <row r="94" spans="1:9" x14ac:dyDescent="0.2">
      <c r="A94" s="2" t="s">
        <v>15</v>
      </c>
      <c r="B94" s="2" t="s">
        <v>10</v>
      </c>
      <c r="C94" s="2" t="s">
        <v>947</v>
      </c>
      <c r="D94" s="2" t="s">
        <v>948</v>
      </c>
      <c r="E94" s="4">
        <v>-6.7213376544000001</v>
      </c>
      <c r="F94" s="3">
        <v>-4.9394961472999999</v>
      </c>
      <c r="G94" s="2" t="s">
        <v>949</v>
      </c>
      <c r="H94" s="2" t="s">
        <v>950</v>
      </c>
      <c r="I94" s="2" t="s">
        <v>187</v>
      </c>
    </row>
    <row r="95" spans="1:9" x14ac:dyDescent="0.2">
      <c r="A95" s="2" t="s">
        <v>15</v>
      </c>
      <c r="B95" s="2" t="s">
        <v>10</v>
      </c>
      <c r="C95" s="2" t="s">
        <v>478</v>
      </c>
      <c r="D95" s="2" t="s">
        <v>479</v>
      </c>
      <c r="E95" s="4">
        <v>-6.5661294986999996</v>
      </c>
      <c r="F95" s="3">
        <v>-4.8079519096999999</v>
      </c>
      <c r="G95" s="2" t="s">
        <v>951</v>
      </c>
      <c r="H95" s="2" t="s">
        <v>952</v>
      </c>
      <c r="I95" s="2" t="s">
        <v>953</v>
      </c>
    </row>
    <row r="96" spans="1:9" x14ac:dyDescent="0.2">
      <c r="A96" s="2" t="s">
        <v>15</v>
      </c>
      <c r="B96" s="2" t="s">
        <v>10</v>
      </c>
      <c r="C96" s="2" t="s">
        <v>497</v>
      </c>
      <c r="D96" s="2" t="s">
        <v>498</v>
      </c>
      <c r="E96" s="4">
        <v>-4.9213384604000003</v>
      </c>
      <c r="F96" s="3">
        <v>-3.3292679096</v>
      </c>
      <c r="G96" s="2" t="s">
        <v>954</v>
      </c>
      <c r="H96" s="2" t="s">
        <v>955</v>
      </c>
      <c r="I96" s="2" t="s">
        <v>956</v>
      </c>
    </row>
    <row r="97" spans="1:9" x14ac:dyDescent="0.2">
      <c r="A97" s="2" t="s">
        <v>16</v>
      </c>
      <c r="B97" s="2" t="s">
        <v>10</v>
      </c>
      <c r="C97" s="2" t="s">
        <v>40</v>
      </c>
      <c r="D97" s="2" t="s">
        <v>41</v>
      </c>
      <c r="E97" s="4">
        <v>-30.701292860999999</v>
      </c>
      <c r="F97" s="3">
        <v>-27.299662595499999</v>
      </c>
      <c r="G97" s="2" t="s">
        <v>957</v>
      </c>
      <c r="H97" s="2" t="s">
        <v>958</v>
      </c>
      <c r="I97" s="2" t="s">
        <v>193</v>
      </c>
    </row>
    <row r="98" spans="1:9" x14ac:dyDescent="0.2">
      <c r="A98" s="2" t="s">
        <v>17</v>
      </c>
      <c r="B98" s="2" t="s">
        <v>10</v>
      </c>
      <c r="C98" s="2" t="s">
        <v>40</v>
      </c>
      <c r="D98" s="2" t="s">
        <v>41</v>
      </c>
      <c r="E98" s="4">
        <v>-30.701292860999999</v>
      </c>
      <c r="F98" s="3">
        <v>-27.299662595499999</v>
      </c>
      <c r="G98" s="2" t="s">
        <v>959</v>
      </c>
      <c r="H98" s="2" t="s">
        <v>960</v>
      </c>
      <c r="I98" s="2" t="s">
        <v>961</v>
      </c>
    </row>
    <row r="99" spans="1:9" x14ac:dyDescent="0.2">
      <c r="A99" s="2" t="s">
        <v>17</v>
      </c>
      <c r="B99" s="2" t="s">
        <v>10</v>
      </c>
      <c r="C99" s="2" t="s">
        <v>45</v>
      </c>
      <c r="D99" s="2" t="s">
        <v>46</v>
      </c>
      <c r="E99" s="4">
        <v>-26.552237688600002</v>
      </c>
      <c r="F99" s="3">
        <v>-23.627728677899999</v>
      </c>
      <c r="G99" s="2" t="s">
        <v>962</v>
      </c>
      <c r="H99" s="2" t="s">
        <v>963</v>
      </c>
      <c r="I99" s="2" t="s">
        <v>964</v>
      </c>
    </row>
    <row r="100" spans="1:9" x14ac:dyDescent="0.2">
      <c r="A100" s="2" t="s">
        <v>17</v>
      </c>
      <c r="B100" s="2" t="s">
        <v>10</v>
      </c>
      <c r="C100" s="2" t="s">
        <v>236</v>
      </c>
      <c r="D100" s="2" t="s">
        <v>237</v>
      </c>
      <c r="E100" s="4">
        <v>-21.904497903799999</v>
      </c>
      <c r="F100" s="3">
        <v>-19.377928901699999</v>
      </c>
      <c r="G100" s="2" t="s">
        <v>965</v>
      </c>
      <c r="H100" s="2" t="s">
        <v>966</v>
      </c>
      <c r="I100" s="2" t="s">
        <v>967</v>
      </c>
    </row>
    <row r="101" spans="1:9" x14ac:dyDescent="0.2">
      <c r="A101" s="2" t="s">
        <v>17</v>
      </c>
      <c r="B101" s="2" t="s">
        <v>10</v>
      </c>
      <c r="C101" s="2" t="s">
        <v>238</v>
      </c>
      <c r="D101" s="2" t="s">
        <v>239</v>
      </c>
      <c r="E101" s="4">
        <v>-19.433391839900001</v>
      </c>
      <c r="F101" s="3">
        <v>-16.986004083899999</v>
      </c>
      <c r="G101" s="2" t="s">
        <v>968</v>
      </c>
      <c r="H101" s="2" t="s">
        <v>969</v>
      </c>
      <c r="I101" s="2" t="s">
        <v>970</v>
      </c>
    </row>
    <row r="102" spans="1:9" x14ac:dyDescent="0.2">
      <c r="A102" s="2" t="s">
        <v>17</v>
      </c>
      <c r="B102" s="2" t="s">
        <v>10</v>
      </c>
      <c r="C102" s="2" t="s">
        <v>240</v>
      </c>
      <c r="D102" s="2" t="s">
        <v>241</v>
      </c>
      <c r="E102" s="4">
        <v>-14.5373072277</v>
      </c>
      <c r="F102" s="3">
        <v>-12.2869446376</v>
      </c>
      <c r="G102" s="2" t="s">
        <v>971</v>
      </c>
      <c r="H102" s="2" t="s">
        <v>972</v>
      </c>
      <c r="I102" s="2" t="s">
        <v>149</v>
      </c>
    </row>
    <row r="103" spans="1:9" x14ac:dyDescent="0.2">
      <c r="A103" s="2" t="s">
        <v>17</v>
      </c>
      <c r="B103" s="2" t="s">
        <v>10</v>
      </c>
      <c r="C103" s="2" t="s">
        <v>242</v>
      </c>
      <c r="D103" s="2" t="s">
        <v>243</v>
      </c>
      <c r="E103" s="4">
        <v>-12.003660979499999</v>
      </c>
      <c r="F103" s="3">
        <v>-9.8573032191000003</v>
      </c>
      <c r="G103" s="2" t="s">
        <v>971</v>
      </c>
      <c r="H103" s="2" t="s">
        <v>972</v>
      </c>
      <c r="I103" s="2" t="s">
        <v>973</v>
      </c>
    </row>
    <row r="104" spans="1:9" x14ac:dyDescent="0.2">
      <c r="A104" s="2" t="s">
        <v>18</v>
      </c>
      <c r="B104" s="2" t="s">
        <v>10</v>
      </c>
      <c r="C104" s="2" t="s">
        <v>57</v>
      </c>
      <c r="D104" s="2" t="s">
        <v>58</v>
      </c>
      <c r="E104" s="4">
        <v>-28.974900328899999</v>
      </c>
      <c r="F104" s="3">
        <v>-25.795118812999998</v>
      </c>
      <c r="G104" s="2" t="s">
        <v>974</v>
      </c>
      <c r="H104" s="2" t="s">
        <v>975</v>
      </c>
      <c r="I104" s="2" t="s">
        <v>976</v>
      </c>
    </row>
    <row r="105" spans="1:9" x14ac:dyDescent="0.2">
      <c r="A105" s="2" t="s">
        <v>19</v>
      </c>
      <c r="B105" s="2" t="s">
        <v>10</v>
      </c>
      <c r="C105" s="2" t="s">
        <v>57</v>
      </c>
      <c r="D105" s="2" t="s">
        <v>58</v>
      </c>
      <c r="E105" s="4">
        <v>-28.974900328899999</v>
      </c>
      <c r="F105" s="3">
        <v>-25.795118812999998</v>
      </c>
      <c r="G105" s="2" t="s">
        <v>977</v>
      </c>
      <c r="H105" s="2" t="s">
        <v>978</v>
      </c>
      <c r="I105" s="2" t="s">
        <v>979</v>
      </c>
    </row>
    <row r="106" spans="1:9" x14ac:dyDescent="0.2">
      <c r="A106" s="2" t="s">
        <v>19</v>
      </c>
      <c r="B106" s="2" t="s">
        <v>10</v>
      </c>
      <c r="C106" s="2" t="s">
        <v>53</v>
      </c>
      <c r="D106" s="2" t="s">
        <v>54</v>
      </c>
      <c r="E106" s="4">
        <v>-27.850478327899999</v>
      </c>
      <c r="F106" s="3">
        <v>-24.784640164399999</v>
      </c>
      <c r="G106" s="2" t="s">
        <v>980</v>
      </c>
      <c r="H106" s="2" t="s">
        <v>981</v>
      </c>
      <c r="I106" s="2" t="s">
        <v>982</v>
      </c>
    </row>
    <row r="107" spans="1:9" x14ac:dyDescent="0.2">
      <c r="A107" s="2" t="s">
        <v>19</v>
      </c>
      <c r="B107" s="2" t="s">
        <v>10</v>
      </c>
      <c r="C107" s="2" t="s">
        <v>507</v>
      </c>
      <c r="D107" s="2" t="s">
        <v>508</v>
      </c>
      <c r="E107" s="4">
        <v>-15.6512520937</v>
      </c>
      <c r="F107" s="3">
        <v>-13.3288030743</v>
      </c>
      <c r="G107" s="2" t="s">
        <v>983</v>
      </c>
      <c r="H107" s="2" t="s">
        <v>984</v>
      </c>
      <c r="I107" s="2" t="s">
        <v>985</v>
      </c>
    </row>
    <row r="108" spans="1:9" x14ac:dyDescent="0.2">
      <c r="A108" s="2" t="s">
        <v>19</v>
      </c>
      <c r="B108" s="2" t="s">
        <v>10</v>
      </c>
      <c r="C108" s="2" t="s">
        <v>513</v>
      </c>
      <c r="D108" s="2" t="s">
        <v>514</v>
      </c>
      <c r="E108" s="4">
        <v>-13.8960739682</v>
      </c>
      <c r="F108" s="3">
        <v>-11.6705349618</v>
      </c>
      <c r="G108" s="2" t="s">
        <v>983</v>
      </c>
      <c r="H108" s="2" t="s">
        <v>984</v>
      </c>
      <c r="I108" s="2" t="s">
        <v>986</v>
      </c>
    </row>
    <row r="109" spans="1:9" x14ac:dyDescent="0.2">
      <c r="A109" s="2" t="s">
        <v>19</v>
      </c>
      <c r="B109" s="2" t="s">
        <v>10</v>
      </c>
      <c r="C109" s="2" t="s">
        <v>511</v>
      </c>
      <c r="D109" s="2" t="s">
        <v>512</v>
      </c>
      <c r="E109" s="4">
        <v>-12.8664875888</v>
      </c>
      <c r="F109" s="3">
        <v>-10.6823412675</v>
      </c>
      <c r="G109" s="2" t="s">
        <v>987</v>
      </c>
      <c r="H109" s="2" t="s">
        <v>988</v>
      </c>
      <c r="I109" s="2" t="s">
        <v>989</v>
      </c>
    </row>
    <row r="110" spans="1:9" x14ac:dyDescent="0.2">
      <c r="A110" s="2" t="s">
        <v>19</v>
      </c>
      <c r="B110" s="2" t="s">
        <v>10</v>
      </c>
      <c r="C110" s="2" t="s">
        <v>517</v>
      </c>
      <c r="D110" s="2" t="s">
        <v>518</v>
      </c>
      <c r="E110" s="4">
        <v>-12.4059460999</v>
      </c>
      <c r="F110" s="3">
        <v>-10.247353883100001</v>
      </c>
      <c r="G110" s="2" t="s">
        <v>990</v>
      </c>
      <c r="H110" s="2" t="s">
        <v>991</v>
      </c>
      <c r="I110" s="2" t="s">
        <v>992</v>
      </c>
    </row>
    <row r="111" spans="1:9" x14ac:dyDescent="0.2">
      <c r="A111" s="2" t="s">
        <v>19</v>
      </c>
      <c r="B111" s="2" t="s">
        <v>10</v>
      </c>
      <c r="C111" s="2" t="s">
        <v>515</v>
      </c>
      <c r="D111" s="2" t="s">
        <v>516</v>
      </c>
      <c r="E111" s="4">
        <v>-11.335581507700001</v>
      </c>
      <c r="F111" s="3">
        <v>-9.1971926770000003</v>
      </c>
      <c r="G111" s="2" t="s">
        <v>987</v>
      </c>
      <c r="H111" s="2" t="s">
        <v>988</v>
      </c>
      <c r="I111" s="2" t="s">
        <v>993</v>
      </c>
    </row>
    <row r="112" spans="1:9" x14ac:dyDescent="0.2">
      <c r="A112" s="2" t="s">
        <v>19</v>
      </c>
      <c r="B112" s="2" t="s">
        <v>10</v>
      </c>
      <c r="C112" s="2" t="s">
        <v>519</v>
      </c>
      <c r="D112" s="2" t="s">
        <v>520</v>
      </c>
      <c r="E112" s="4">
        <v>-10.250380029700001</v>
      </c>
      <c r="F112" s="3">
        <v>-8.1778084834999998</v>
      </c>
      <c r="G112" s="2" t="s">
        <v>994</v>
      </c>
      <c r="H112" s="2" t="s">
        <v>995</v>
      </c>
      <c r="I112" s="2" t="s">
        <v>996</v>
      </c>
    </row>
    <row r="113" spans="1:9" x14ac:dyDescent="0.2">
      <c r="A113" s="2" t="s">
        <v>19</v>
      </c>
      <c r="B113" s="2" t="s">
        <v>10</v>
      </c>
      <c r="C113" s="2" t="s">
        <v>521</v>
      </c>
      <c r="D113" s="2" t="s">
        <v>522</v>
      </c>
      <c r="E113" s="4">
        <v>-5.4130208206999999</v>
      </c>
      <c r="F113" s="3">
        <v>-3.7504536912000002</v>
      </c>
      <c r="G113" s="2" t="s">
        <v>997</v>
      </c>
      <c r="H113" s="2" t="s">
        <v>998</v>
      </c>
      <c r="I113" s="2" t="s">
        <v>999</v>
      </c>
    </row>
    <row r="114" spans="1:9" x14ac:dyDescent="0.2">
      <c r="A114" s="2" t="s">
        <v>19</v>
      </c>
      <c r="B114" s="2" t="s">
        <v>10</v>
      </c>
      <c r="C114" s="2" t="s">
        <v>525</v>
      </c>
      <c r="D114" s="2" t="s">
        <v>526</v>
      </c>
      <c r="E114" s="4">
        <v>-4.2408584379000001</v>
      </c>
      <c r="F114" s="3">
        <v>-2.7045295985000002</v>
      </c>
      <c r="G114" s="2" t="s">
        <v>997</v>
      </c>
      <c r="H114" s="2" t="s">
        <v>998</v>
      </c>
      <c r="I114" s="2" t="s">
        <v>295</v>
      </c>
    </row>
    <row r="115" spans="1:9" x14ac:dyDescent="0.2">
      <c r="A115" s="2" t="s">
        <v>19</v>
      </c>
      <c r="B115" s="2" t="s">
        <v>10</v>
      </c>
      <c r="C115" s="2" t="s">
        <v>523</v>
      </c>
      <c r="D115" s="2" t="s">
        <v>524</v>
      </c>
      <c r="E115" s="4">
        <v>-4.1411633454999999</v>
      </c>
      <c r="F115" s="3">
        <v>-2.6193932263000002</v>
      </c>
      <c r="G115" s="2" t="s">
        <v>997</v>
      </c>
      <c r="H115" s="2" t="s">
        <v>998</v>
      </c>
      <c r="I115" s="2" t="s">
        <v>1000</v>
      </c>
    </row>
    <row r="116" spans="1:9" x14ac:dyDescent="0.2">
      <c r="A116" s="2" t="s">
        <v>251</v>
      </c>
      <c r="B116" s="2" t="s">
        <v>10</v>
      </c>
      <c r="C116" s="2" t="s">
        <v>125</v>
      </c>
      <c r="D116" s="2" t="s">
        <v>126</v>
      </c>
      <c r="E116" s="4">
        <v>-24.840584013200001</v>
      </c>
      <c r="F116" s="3">
        <v>-22.075775845300001</v>
      </c>
      <c r="G116" s="2" t="s">
        <v>1001</v>
      </c>
      <c r="H116" s="2" t="s">
        <v>1002</v>
      </c>
      <c r="I116" s="2" t="s">
        <v>1003</v>
      </c>
    </row>
    <row r="117" spans="1:9" x14ac:dyDescent="0.2">
      <c r="A117" s="2" t="s">
        <v>254</v>
      </c>
      <c r="B117" s="2" t="s">
        <v>10</v>
      </c>
      <c r="C117" s="2" t="s">
        <v>125</v>
      </c>
      <c r="D117" s="2" t="s">
        <v>126</v>
      </c>
      <c r="E117" s="4">
        <v>-24.840584013200001</v>
      </c>
      <c r="F117" s="3">
        <v>-22.075775845300001</v>
      </c>
      <c r="G117" s="2" t="s">
        <v>1004</v>
      </c>
      <c r="H117" s="2" t="s">
        <v>1005</v>
      </c>
      <c r="I117" s="2" t="s">
        <v>1006</v>
      </c>
    </row>
    <row r="118" spans="1:9" x14ac:dyDescent="0.2">
      <c r="A118" s="2" t="s">
        <v>254</v>
      </c>
      <c r="B118" s="2" t="s">
        <v>10</v>
      </c>
      <c r="C118" s="2" t="s">
        <v>127</v>
      </c>
      <c r="D118" s="2" t="s">
        <v>128</v>
      </c>
      <c r="E118" s="4">
        <v>-23.927349763700001</v>
      </c>
      <c r="F118" s="3">
        <v>-21.291636292300002</v>
      </c>
      <c r="G118" s="2" t="s">
        <v>1007</v>
      </c>
      <c r="H118" s="2" t="s">
        <v>1008</v>
      </c>
      <c r="I118" s="2" t="s">
        <v>1009</v>
      </c>
    </row>
    <row r="119" spans="1:9" x14ac:dyDescent="0.2">
      <c r="A119" s="2" t="s">
        <v>254</v>
      </c>
      <c r="B119" s="2" t="s">
        <v>10</v>
      </c>
      <c r="C119" s="2" t="s">
        <v>158</v>
      </c>
      <c r="D119" s="2" t="s">
        <v>159</v>
      </c>
      <c r="E119" s="4">
        <v>-18.727479796200001</v>
      </c>
      <c r="F119" s="3">
        <v>-16.303573136000001</v>
      </c>
      <c r="G119" s="2" t="s">
        <v>1010</v>
      </c>
      <c r="H119" s="2" t="s">
        <v>1011</v>
      </c>
      <c r="I119" s="2" t="s">
        <v>1012</v>
      </c>
    </row>
    <row r="120" spans="1:9" x14ac:dyDescent="0.2">
      <c r="A120" s="2" t="s">
        <v>254</v>
      </c>
      <c r="B120" s="2" t="s">
        <v>10</v>
      </c>
      <c r="C120" s="2" t="s">
        <v>162</v>
      </c>
      <c r="D120" s="2" t="s">
        <v>163</v>
      </c>
      <c r="E120" s="4">
        <v>-17.142511036399998</v>
      </c>
      <c r="F120" s="3">
        <v>-14.768909494600001</v>
      </c>
      <c r="G120" s="2" t="s">
        <v>1010</v>
      </c>
      <c r="H120" s="2" t="s">
        <v>1011</v>
      </c>
      <c r="I120" s="2" t="s">
        <v>1013</v>
      </c>
    </row>
    <row r="121" spans="1:9" x14ac:dyDescent="0.2">
      <c r="A121" s="2" t="s">
        <v>300</v>
      </c>
      <c r="B121" s="2" t="s">
        <v>10</v>
      </c>
      <c r="C121" s="2" t="s">
        <v>37</v>
      </c>
      <c r="D121" s="2" t="s">
        <v>38</v>
      </c>
      <c r="E121" s="4">
        <v>-22.8921793972</v>
      </c>
      <c r="F121" s="3">
        <v>-20.3251817381</v>
      </c>
      <c r="G121" s="2" t="s">
        <v>1014</v>
      </c>
      <c r="H121" s="2" t="s">
        <v>1015</v>
      </c>
      <c r="I121" s="2" t="s">
        <v>1016</v>
      </c>
    </row>
    <row r="122" spans="1:9" x14ac:dyDescent="0.2">
      <c r="A122" s="2" t="s">
        <v>301</v>
      </c>
      <c r="B122" s="2" t="s">
        <v>10</v>
      </c>
      <c r="C122" s="2" t="s">
        <v>37</v>
      </c>
      <c r="D122" s="2" t="s">
        <v>38</v>
      </c>
      <c r="E122" s="4">
        <v>-22.8921793972</v>
      </c>
      <c r="F122" s="3">
        <v>-20.3251817381</v>
      </c>
      <c r="G122" s="2" t="s">
        <v>1017</v>
      </c>
      <c r="H122" s="2" t="s">
        <v>1018</v>
      </c>
      <c r="I122" s="2" t="s">
        <v>1019</v>
      </c>
    </row>
    <row r="123" spans="1:9" x14ac:dyDescent="0.2">
      <c r="A123" s="2" t="s">
        <v>301</v>
      </c>
      <c r="B123" s="2" t="s">
        <v>10</v>
      </c>
      <c r="C123" s="2" t="s">
        <v>404</v>
      </c>
      <c r="D123" s="2" t="s">
        <v>405</v>
      </c>
      <c r="E123" s="4">
        <v>-13.796441182500001</v>
      </c>
      <c r="F123" s="3">
        <v>-11.580447494</v>
      </c>
      <c r="G123" s="2" t="s">
        <v>1020</v>
      </c>
      <c r="H123" s="2" t="s">
        <v>1021</v>
      </c>
      <c r="I123" s="2" t="s">
        <v>1022</v>
      </c>
    </row>
    <row r="124" spans="1:9" x14ac:dyDescent="0.2">
      <c r="A124" s="2" t="s">
        <v>301</v>
      </c>
      <c r="B124" s="2" t="s">
        <v>10</v>
      </c>
      <c r="C124" s="2" t="s">
        <v>408</v>
      </c>
      <c r="D124" s="2" t="s">
        <v>409</v>
      </c>
      <c r="E124" s="4">
        <v>-13.6971446476</v>
      </c>
      <c r="F124" s="3">
        <v>-11.495086737099999</v>
      </c>
      <c r="G124" s="2" t="s">
        <v>1020</v>
      </c>
      <c r="H124" s="2" t="s">
        <v>1021</v>
      </c>
      <c r="I124" s="2" t="s">
        <v>1023</v>
      </c>
    </row>
    <row r="125" spans="1:9" x14ac:dyDescent="0.2">
      <c r="A125" s="2" t="s">
        <v>301</v>
      </c>
      <c r="B125" s="2" t="s">
        <v>10</v>
      </c>
      <c r="C125" s="2" t="s">
        <v>1024</v>
      </c>
      <c r="D125" s="2" t="s">
        <v>1025</v>
      </c>
      <c r="E125" s="4">
        <v>-7.8245351223000004</v>
      </c>
      <c r="F125" s="3">
        <v>-5.9586208267999998</v>
      </c>
      <c r="G125" s="2" t="s">
        <v>1026</v>
      </c>
      <c r="H125" s="2" t="s">
        <v>1027</v>
      </c>
      <c r="I125" s="2" t="s">
        <v>1028</v>
      </c>
    </row>
    <row r="126" spans="1:9" x14ac:dyDescent="0.2">
      <c r="A126" s="2" t="s">
        <v>301</v>
      </c>
      <c r="B126" s="2" t="s">
        <v>10</v>
      </c>
      <c r="C126" s="2" t="s">
        <v>1029</v>
      </c>
      <c r="D126" s="2" t="s">
        <v>1030</v>
      </c>
      <c r="E126" s="4">
        <v>-7.7661906146000002</v>
      </c>
      <c r="F126" s="3">
        <v>-5.9044724336999996</v>
      </c>
      <c r="G126" s="2" t="s">
        <v>1026</v>
      </c>
      <c r="H126" s="2" t="s">
        <v>1027</v>
      </c>
      <c r="I126" s="2" t="s">
        <v>1031</v>
      </c>
    </row>
    <row r="127" spans="1:9" x14ac:dyDescent="0.2">
      <c r="A127" s="2" t="s">
        <v>301</v>
      </c>
      <c r="B127" s="2" t="s">
        <v>10</v>
      </c>
      <c r="C127" s="2" t="s">
        <v>1032</v>
      </c>
      <c r="D127" s="2" t="s">
        <v>1033</v>
      </c>
      <c r="E127" s="4">
        <v>-3.6623490381999999</v>
      </c>
      <c r="F127" s="3">
        <v>-2.1884147493000001</v>
      </c>
      <c r="G127" s="2" t="s">
        <v>1034</v>
      </c>
      <c r="H127" s="2" t="s">
        <v>1035</v>
      </c>
      <c r="I127" s="2" t="s">
        <v>1036</v>
      </c>
    </row>
    <row r="128" spans="1:9" x14ac:dyDescent="0.2">
      <c r="A128" s="2" t="s">
        <v>332</v>
      </c>
      <c r="B128" s="2" t="s">
        <v>10</v>
      </c>
      <c r="C128" s="2" t="s">
        <v>302</v>
      </c>
      <c r="D128" s="2" t="s">
        <v>303</v>
      </c>
      <c r="E128" s="4">
        <v>-19.371761349700002</v>
      </c>
      <c r="F128" s="3">
        <v>-16.932342523399999</v>
      </c>
      <c r="G128" s="2" t="s">
        <v>1037</v>
      </c>
      <c r="H128" s="2" t="s">
        <v>1038</v>
      </c>
      <c r="I128" s="2" t="s">
        <v>1039</v>
      </c>
    </row>
    <row r="129" spans="1:9" x14ac:dyDescent="0.2">
      <c r="A129" s="2" t="s">
        <v>333</v>
      </c>
      <c r="B129" s="2" t="s">
        <v>10</v>
      </c>
      <c r="C129" s="2" t="s">
        <v>302</v>
      </c>
      <c r="D129" s="2" t="s">
        <v>303</v>
      </c>
      <c r="E129" s="4">
        <v>-19.371761349700002</v>
      </c>
      <c r="F129" s="3">
        <v>-16.932342523399999</v>
      </c>
      <c r="G129" s="2" t="s">
        <v>1040</v>
      </c>
      <c r="H129" s="2" t="s">
        <v>1041</v>
      </c>
      <c r="I129" s="2" t="s">
        <v>1042</v>
      </c>
    </row>
    <row r="130" spans="1:9" x14ac:dyDescent="0.2">
      <c r="A130" s="2" t="s">
        <v>333</v>
      </c>
      <c r="B130" s="2" t="s">
        <v>10</v>
      </c>
      <c r="C130" s="2" t="s">
        <v>307</v>
      </c>
      <c r="D130" s="2" t="s">
        <v>308</v>
      </c>
      <c r="E130" s="4">
        <v>-14.3209922347</v>
      </c>
      <c r="F130" s="3">
        <v>-12.0807299715</v>
      </c>
      <c r="G130" s="2" t="s">
        <v>1043</v>
      </c>
      <c r="H130" s="2" t="s">
        <v>1044</v>
      </c>
      <c r="I130" s="2" t="s">
        <v>1045</v>
      </c>
    </row>
    <row r="131" spans="1:9" x14ac:dyDescent="0.2">
      <c r="A131" s="2" t="s">
        <v>333</v>
      </c>
      <c r="B131" s="2" t="s">
        <v>10</v>
      </c>
      <c r="C131" s="2" t="s">
        <v>304</v>
      </c>
      <c r="D131" s="2" t="s">
        <v>305</v>
      </c>
      <c r="E131" s="4">
        <v>-13.8260990268</v>
      </c>
      <c r="F131" s="3">
        <v>-11.605358903300001</v>
      </c>
      <c r="G131" s="2" t="s">
        <v>1043</v>
      </c>
      <c r="H131" s="2" t="s">
        <v>1044</v>
      </c>
      <c r="I131" s="2" t="s">
        <v>1046</v>
      </c>
    </row>
    <row r="132" spans="1:9" x14ac:dyDescent="0.2">
      <c r="A132" s="2" t="s">
        <v>333</v>
      </c>
      <c r="B132" s="2" t="s">
        <v>10</v>
      </c>
      <c r="C132" s="2" t="s">
        <v>317</v>
      </c>
      <c r="D132" s="2" t="s">
        <v>318</v>
      </c>
      <c r="E132" s="4">
        <v>-12.2863950765</v>
      </c>
      <c r="F132" s="3">
        <v>-10.1319194259</v>
      </c>
      <c r="G132" s="2" t="s">
        <v>1047</v>
      </c>
      <c r="H132" s="2" t="s">
        <v>1048</v>
      </c>
      <c r="I132" s="2" t="s">
        <v>1049</v>
      </c>
    </row>
    <row r="133" spans="1:9" x14ac:dyDescent="0.2">
      <c r="A133" s="2" t="s">
        <v>333</v>
      </c>
      <c r="B133" s="2" t="s">
        <v>10</v>
      </c>
      <c r="C133" s="2" t="s">
        <v>649</v>
      </c>
      <c r="D133" s="2" t="s">
        <v>650</v>
      </c>
      <c r="E133" s="4">
        <v>-12.0857541736</v>
      </c>
      <c r="F133" s="3">
        <v>-9.9353564353999992</v>
      </c>
      <c r="G133" s="2" t="s">
        <v>1050</v>
      </c>
      <c r="H133" s="2" t="s">
        <v>1051</v>
      </c>
      <c r="I133" s="2" t="s">
        <v>1052</v>
      </c>
    </row>
    <row r="134" spans="1:9" x14ac:dyDescent="0.2">
      <c r="A134" s="2" t="s">
        <v>333</v>
      </c>
      <c r="B134" s="2" t="s">
        <v>10</v>
      </c>
      <c r="C134" s="2" t="s">
        <v>313</v>
      </c>
      <c r="D134" s="2" t="s">
        <v>314</v>
      </c>
      <c r="E134" s="4">
        <v>-10.577959934200001</v>
      </c>
      <c r="F134" s="3">
        <v>-8.4773596643999998</v>
      </c>
      <c r="G134" s="2" t="s">
        <v>1053</v>
      </c>
      <c r="H134" s="2" t="s">
        <v>1054</v>
      </c>
      <c r="I134" s="2" t="s">
        <v>1055</v>
      </c>
    </row>
    <row r="135" spans="1:9" x14ac:dyDescent="0.2">
      <c r="A135" s="2" t="s">
        <v>333</v>
      </c>
      <c r="B135" s="2" t="s">
        <v>10</v>
      </c>
      <c r="C135" s="2" t="s">
        <v>309</v>
      </c>
      <c r="D135" s="2" t="s">
        <v>310</v>
      </c>
      <c r="E135" s="4">
        <v>-10.321590498799999</v>
      </c>
      <c r="F135" s="3">
        <v>-8.2421795280999994</v>
      </c>
      <c r="G135" s="2" t="s">
        <v>1053</v>
      </c>
      <c r="H135" s="2" t="s">
        <v>1054</v>
      </c>
      <c r="I135" s="2" t="s">
        <v>1056</v>
      </c>
    </row>
    <row r="136" spans="1:9" x14ac:dyDescent="0.2">
      <c r="A136" s="2" t="s">
        <v>333</v>
      </c>
      <c r="B136" s="2" t="s">
        <v>10</v>
      </c>
      <c r="C136" s="2" t="s">
        <v>652</v>
      </c>
      <c r="D136" s="2" t="s">
        <v>653</v>
      </c>
      <c r="E136" s="4">
        <v>-10.1566593552</v>
      </c>
      <c r="F136" s="3">
        <v>-8.0908211916999999</v>
      </c>
      <c r="G136" s="2" t="s">
        <v>1057</v>
      </c>
      <c r="H136" s="2" t="s">
        <v>1058</v>
      </c>
      <c r="I136" s="2" t="s">
        <v>1059</v>
      </c>
    </row>
    <row r="137" spans="1:9" x14ac:dyDescent="0.2">
      <c r="A137" s="2" t="s">
        <v>333</v>
      </c>
      <c r="B137" s="2" t="s">
        <v>10</v>
      </c>
      <c r="C137" s="2" t="s">
        <v>311</v>
      </c>
      <c r="D137" s="2" t="s">
        <v>312</v>
      </c>
      <c r="E137" s="4">
        <v>-10.108343532199999</v>
      </c>
      <c r="F137" s="3">
        <v>-8.0491359474999999</v>
      </c>
      <c r="G137" s="2" t="s">
        <v>1060</v>
      </c>
      <c r="H137" s="2" t="s">
        <v>1061</v>
      </c>
      <c r="I137" s="2" t="s">
        <v>1062</v>
      </c>
    </row>
    <row r="138" spans="1:9" x14ac:dyDescent="0.2">
      <c r="A138" s="2" t="s">
        <v>333</v>
      </c>
      <c r="B138" s="2" t="s">
        <v>10</v>
      </c>
      <c r="C138" s="2" t="s">
        <v>315</v>
      </c>
      <c r="D138" s="2" t="s">
        <v>316</v>
      </c>
      <c r="E138" s="4">
        <v>-9.1993164632000006</v>
      </c>
      <c r="F138" s="3">
        <v>-7.2290499619000004</v>
      </c>
      <c r="G138" s="2" t="s">
        <v>1063</v>
      </c>
      <c r="H138" s="2" t="s">
        <v>1064</v>
      </c>
      <c r="I138" s="2" t="s">
        <v>1065</v>
      </c>
    </row>
    <row r="139" spans="1:9" x14ac:dyDescent="0.2">
      <c r="A139" s="2" t="s">
        <v>333</v>
      </c>
      <c r="B139" s="2" t="s">
        <v>10</v>
      </c>
      <c r="C139" s="2" t="s">
        <v>1066</v>
      </c>
      <c r="D139" s="2" t="s">
        <v>1067</v>
      </c>
      <c r="E139" s="4">
        <v>-9.0384361665000004</v>
      </c>
      <c r="F139" s="3">
        <v>-7.0839639323999997</v>
      </c>
      <c r="G139" s="2" t="s">
        <v>1068</v>
      </c>
      <c r="H139" s="2" t="s">
        <v>1069</v>
      </c>
      <c r="I139" s="2" t="s">
        <v>1070</v>
      </c>
    </row>
    <row r="140" spans="1:9" x14ac:dyDescent="0.2">
      <c r="A140" s="2" t="s">
        <v>333</v>
      </c>
      <c r="B140" s="2" t="s">
        <v>10</v>
      </c>
      <c r="C140" s="2" t="s">
        <v>321</v>
      </c>
      <c r="D140" s="2" t="s">
        <v>322</v>
      </c>
      <c r="E140" s="4">
        <v>-8.6484070555999999</v>
      </c>
      <c r="F140" s="3">
        <v>-6.7165988061000004</v>
      </c>
      <c r="G140" s="2" t="s">
        <v>1071</v>
      </c>
      <c r="H140" s="2" t="s">
        <v>1072</v>
      </c>
      <c r="I140" s="2" t="s">
        <v>1073</v>
      </c>
    </row>
    <row r="141" spans="1:9" x14ac:dyDescent="0.2">
      <c r="A141" s="2" t="s">
        <v>333</v>
      </c>
      <c r="B141" s="2" t="s">
        <v>10</v>
      </c>
      <c r="C141" s="2" t="s">
        <v>325</v>
      </c>
      <c r="D141" s="2" t="s">
        <v>326</v>
      </c>
      <c r="E141" s="4">
        <v>-8.2237050678999992</v>
      </c>
      <c r="F141" s="3">
        <v>-6.3157651585999997</v>
      </c>
      <c r="G141" s="2" t="s">
        <v>1074</v>
      </c>
      <c r="H141" s="2" t="s">
        <v>1075</v>
      </c>
      <c r="I141" s="2" t="s">
        <v>1076</v>
      </c>
    </row>
    <row r="142" spans="1:9" x14ac:dyDescent="0.2">
      <c r="A142" s="2" t="s">
        <v>333</v>
      </c>
      <c r="B142" s="2" t="s">
        <v>10</v>
      </c>
      <c r="C142" s="2" t="s">
        <v>656</v>
      </c>
      <c r="D142" s="2" t="s">
        <v>657</v>
      </c>
      <c r="E142" s="4">
        <v>-8.1981384014999996</v>
      </c>
      <c r="F142" s="3">
        <v>-6.2925147349000001</v>
      </c>
      <c r="G142" s="2" t="s">
        <v>1077</v>
      </c>
      <c r="H142" s="2" t="s">
        <v>1078</v>
      </c>
      <c r="I142" s="2" t="s">
        <v>1079</v>
      </c>
    </row>
    <row r="143" spans="1:9" x14ac:dyDescent="0.2">
      <c r="A143" s="2" t="s">
        <v>333</v>
      </c>
      <c r="B143" s="2" t="s">
        <v>10</v>
      </c>
      <c r="C143" s="2" t="s">
        <v>319</v>
      </c>
      <c r="D143" s="2" t="s">
        <v>320</v>
      </c>
      <c r="E143" s="4">
        <v>-7.4840791814000003</v>
      </c>
      <c r="F143" s="3">
        <v>-5.6306335264999996</v>
      </c>
      <c r="G143" s="2" t="s">
        <v>1080</v>
      </c>
      <c r="H143" s="2" t="s">
        <v>1081</v>
      </c>
      <c r="I143" s="2" t="s">
        <v>1082</v>
      </c>
    </row>
    <row r="144" spans="1:9" x14ac:dyDescent="0.2">
      <c r="A144" s="2" t="s">
        <v>333</v>
      </c>
      <c r="B144" s="2" t="s">
        <v>10</v>
      </c>
      <c r="C144" s="2" t="s">
        <v>658</v>
      </c>
      <c r="D144" s="2" t="s">
        <v>659</v>
      </c>
      <c r="E144" s="4">
        <v>-7.4667642512999999</v>
      </c>
      <c r="F144" s="3">
        <v>-5.6153623388999998</v>
      </c>
      <c r="G144" s="2" t="s">
        <v>1083</v>
      </c>
      <c r="H144" s="2" t="s">
        <v>1084</v>
      </c>
      <c r="I144" s="2" t="s">
        <v>1085</v>
      </c>
    </row>
    <row r="145" spans="1:9" x14ac:dyDescent="0.2">
      <c r="A145" s="2" t="s">
        <v>333</v>
      </c>
      <c r="B145" s="2" t="s">
        <v>10</v>
      </c>
      <c r="C145" s="2" t="s">
        <v>330</v>
      </c>
      <c r="D145" s="2" t="s">
        <v>331</v>
      </c>
      <c r="E145" s="4">
        <v>-7.2978078742000001</v>
      </c>
      <c r="F145" s="3">
        <v>-5.4624186320000003</v>
      </c>
      <c r="G145" s="2" t="s">
        <v>1086</v>
      </c>
      <c r="H145" s="2" t="s">
        <v>1087</v>
      </c>
      <c r="I145" s="2" t="s">
        <v>1088</v>
      </c>
    </row>
    <row r="146" spans="1:9" x14ac:dyDescent="0.2">
      <c r="A146" s="2" t="s">
        <v>333</v>
      </c>
      <c r="B146" s="2" t="s">
        <v>10</v>
      </c>
      <c r="C146" s="2" t="s">
        <v>1089</v>
      </c>
      <c r="D146" s="2" t="s">
        <v>1090</v>
      </c>
      <c r="E146" s="4">
        <v>-7.0984534795999998</v>
      </c>
      <c r="F146" s="3">
        <v>-5.2803997997999996</v>
      </c>
      <c r="G146" s="2" t="s">
        <v>1091</v>
      </c>
      <c r="H146" s="2" t="s">
        <v>1092</v>
      </c>
      <c r="I146" s="2" t="s">
        <v>1093</v>
      </c>
    </row>
    <row r="147" spans="1:9" x14ac:dyDescent="0.2">
      <c r="A147" s="2" t="s">
        <v>333</v>
      </c>
      <c r="B147" s="2" t="s">
        <v>10</v>
      </c>
      <c r="C147" s="2" t="s">
        <v>1094</v>
      </c>
      <c r="D147" s="2" t="s">
        <v>1095</v>
      </c>
      <c r="E147" s="4">
        <v>-7.0716855372999996</v>
      </c>
      <c r="F147" s="3">
        <v>-5.2555160014000002</v>
      </c>
      <c r="G147" s="2" t="s">
        <v>1096</v>
      </c>
      <c r="H147" s="2" t="s">
        <v>1097</v>
      </c>
      <c r="I147" s="2" t="s">
        <v>1098</v>
      </c>
    </row>
    <row r="148" spans="1:9" x14ac:dyDescent="0.2">
      <c r="A148" s="2" t="s">
        <v>333</v>
      </c>
      <c r="B148" s="2" t="s">
        <v>10</v>
      </c>
      <c r="C148" s="2" t="s">
        <v>323</v>
      </c>
      <c r="D148" s="2" t="s">
        <v>324</v>
      </c>
      <c r="E148" s="4">
        <v>-6.5041341184999997</v>
      </c>
      <c r="F148" s="3">
        <v>-4.7492342392999998</v>
      </c>
      <c r="G148" s="2" t="s">
        <v>1099</v>
      </c>
      <c r="H148" s="2" t="s">
        <v>1100</v>
      </c>
      <c r="I148" s="2" t="s">
        <v>1101</v>
      </c>
    </row>
    <row r="149" spans="1:9" x14ac:dyDescent="0.2">
      <c r="A149" s="2" t="s">
        <v>333</v>
      </c>
      <c r="B149" s="2" t="s">
        <v>10</v>
      </c>
      <c r="C149" s="2" t="s">
        <v>671</v>
      </c>
      <c r="D149" s="2" t="s">
        <v>672</v>
      </c>
      <c r="E149" s="4">
        <v>-6.4225953318000002</v>
      </c>
      <c r="F149" s="3">
        <v>-4.6789764629999997</v>
      </c>
      <c r="G149" s="2" t="s">
        <v>1102</v>
      </c>
      <c r="H149" s="2" t="s">
        <v>1103</v>
      </c>
      <c r="I149" s="2" t="s">
        <v>362</v>
      </c>
    </row>
    <row r="150" spans="1:9" x14ac:dyDescent="0.2">
      <c r="A150" s="2" t="s">
        <v>333</v>
      </c>
      <c r="B150" s="2" t="s">
        <v>10</v>
      </c>
      <c r="C150" s="2" t="s">
        <v>328</v>
      </c>
      <c r="D150" s="2" t="s">
        <v>329</v>
      </c>
      <c r="E150" s="4">
        <v>-6.0588730441000003</v>
      </c>
      <c r="F150" s="3">
        <v>-4.3399893709999997</v>
      </c>
      <c r="G150" s="2" t="s">
        <v>1104</v>
      </c>
      <c r="H150" s="2" t="s">
        <v>1105</v>
      </c>
      <c r="I150" s="2" t="s">
        <v>1106</v>
      </c>
    </row>
    <row r="151" spans="1:9" x14ac:dyDescent="0.2">
      <c r="A151" s="2" t="s">
        <v>333</v>
      </c>
      <c r="B151" s="2" t="s">
        <v>10</v>
      </c>
      <c r="C151" s="2" t="s">
        <v>1107</v>
      </c>
      <c r="D151" s="2" t="s">
        <v>1108</v>
      </c>
      <c r="E151" s="4">
        <v>-5.7509580974999999</v>
      </c>
      <c r="F151" s="3">
        <v>-4.0597272981000003</v>
      </c>
      <c r="G151" s="2" t="s">
        <v>1109</v>
      </c>
      <c r="H151" s="2" t="s">
        <v>1110</v>
      </c>
      <c r="I151" s="2" t="s">
        <v>1111</v>
      </c>
    </row>
    <row r="152" spans="1:9" x14ac:dyDescent="0.2">
      <c r="A152" s="2" t="s">
        <v>333</v>
      </c>
      <c r="B152" s="2" t="s">
        <v>10</v>
      </c>
      <c r="C152" s="2" t="s">
        <v>1112</v>
      </c>
      <c r="D152" s="2" t="s">
        <v>1113</v>
      </c>
      <c r="E152" s="4">
        <v>-5.7509580974999999</v>
      </c>
      <c r="F152" s="3">
        <v>-4.0597272981000003</v>
      </c>
      <c r="G152" s="2" t="s">
        <v>1114</v>
      </c>
      <c r="H152" s="2" t="s">
        <v>1115</v>
      </c>
      <c r="I152" s="2" t="s">
        <v>1111</v>
      </c>
    </row>
    <row r="153" spans="1:9" x14ac:dyDescent="0.2">
      <c r="A153" s="2" t="s">
        <v>333</v>
      </c>
      <c r="B153" s="2" t="s">
        <v>10</v>
      </c>
      <c r="C153" s="2" t="s">
        <v>1116</v>
      </c>
      <c r="D153" s="2" t="s">
        <v>1117</v>
      </c>
      <c r="E153" s="4">
        <v>-5.1314452373000004</v>
      </c>
      <c r="F153" s="3">
        <v>-3.5079662221999999</v>
      </c>
      <c r="G153" s="2" t="s">
        <v>1109</v>
      </c>
      <c r="H153" s="2" t="s">
        <v>1110</v>
      </c>
      <c r="I153" s="2" t="s">
        <v>420</v>
      </c>
    </row>
    <row r="154" spans="1:9" x14ac:dyDescent="0.2">
      <c r="A154" s="2" t="s">
        <v>333</v>
      </c>
      <c r="B154" s="2" t="s">
        <v>10</v>
      </c>
      <c r="C154" s="2" t="s">
        <v>1118</v>
      </c>
      <c r="D154" s="2" t="s">
        <v>1119</v>
      </c>
      <c r="E154" s="4">
        <v>-4.2194294759000002</v>
      </c>
      <c r="F154" s="3">
        <v>-2.6850702294</v>
      </c>
      <c r="G154" s="2" t="s">
        <v>1120</v>
      </c>
      <c r="H154" s="2" t="s">
        <v>1121</v>
      </c>
      <c r="I154" s="2" t="s">
        <v>1122</v>
      </c>
    </row>
    <row r="155" spans="1:9" x14ac:dyDescent="0.2">
      <c r="A155" s="2" t="s">
        <v>338</v>
      </c>
      <c r="B155" s="2" t="s">
        <v>10</v>
      </c>
      <c r="C155" s="2" t="s">
        <v>252</v>
      </c>
      <c r="D155" s="2" t="s">
        <v>253</v>
      </c>
      <c r="E155" s="4">
        <v>-18.849282007100001</v>
      </c>
      <c r="F155" s="3">
        <v>-16.4176885183</v>
      </c>
      <c r="G155" s="2" t="s">
        <v>1123</v>
      </c>
      <c r="H155" s="2" t="s">
        <v>1124</v>
      </c>
      <c r="I155" s="2" t="s">
        <v>1125</v>
      </c>
    </row>
    <row r="156" spans="1:9" x14ac:dyDescent="0.2">
      <c r="A156" s="2" t="s">
        <v>341</v>
      </c>
      <c r="B156" s="2" t="s">
        <v>10</v>
      </c>
      <c r="C156" s="2" t="s">
        <v>252</v>
      </c>
      <c r="D156" s="2" t="s">
        <v>253</v>
      </c>
      <c r="E156" s="4">
        <v>-18.849282007100001</v>
      </c>
      <c r="F156" s="3">
        <v>-16.4176885183</v>
      </c>
      <c r="G156" s="2" t="s">
        <v>1126</v>
      </c>
      <c r="H156" s="2" t="s">
        <v>1127</v>
      </c>
      <c r="I156" s="2" t="s">
        <v>1128</v>
      </c>
    </row>
    <row r="157" spans="1:9" x14ac:dyDescent="0.2">
      <c r="A157" s="2" t="s">
        <v>341</v>
      </c>
      <c r="B157" s="2" t="s">
        <v>10</v>
      </c>
      <c r="C157" s="2" t="s">
        <v>219</v>
      </c>
      <c r="D157" s="2" t="s">
        <v>220</v>
      </c>
      <c r="E157" s="4">
        <v>-12.975754887400001</v>
      </c>
      <c r="F157" s="3">
        <v>-10.787199447300001</v>
      </c>
      <c r="G157" s="2" t="s">
        <v>1129</v>
      </c>
      <c r="H157" s="2" t="s">
        <v>1130</v>
      </c>
      <c r="I157" s="2" t="s">
        <v>1131</v>
      </c>
    </row>
    <row r="158" spans="1:9" x14ac:dyDescent="0.2">
      <c r="A158" s="2" t="s">
        <v>341</v>
      </c>
      <c r="B158" s="2" t="s">
        <v>10</v>
      </c>
      <c r="C158" s="2" t="s">
        <v>216</v>
      </c>
      <c r="D158" s="2" t="s">
        <v>217</v>
      </c>
      <c r="E158" s="4">
        <v>-9.2448503701</v>
      </c>
      <c r="F158" s="3">
        <v>-7.2691888368999997</v>
      </c>
      <c r="G158" s="2" t="s">
        <v>1132</v>
      </c>
      <c r="H158" s="2" t="s">
        <v>1133</v>
      </c>
      <c r="I158" s="2" t="s">
        <v>218</v>
      </c>
    </row>
    <row r="159" spans="1:9" x14ac:dyDescent="0.2">
      <c r="A159" s="2" t="s">
        <v>341</v>
      </c>
      <c r="B159" s="2" t="s">
        <v>10</v>
      </c>
      <c r="C159" s="2" t="s">
        <v>226</v>
      </c>
      <c r="D159" s="2" t="s">
        <v>227</v>
      </c>
      <c r="E159" s="4">
        <v>-9.1470460335000006</v>
      </c>
      <c r="F159" s="3">
        <v>-7.1821083657999996</v>
      </c>
      <c r="G159" s="2" t="s">
        <v>1134</v>
      </c>
      <c r="H159" s="2" t="s">
        <v>1135</v>
      </c>
      <c r="I159" s="2" t="s">
        <v>1136</v>
      </c>
    </row>
    <row r="160" spans="1:9" x14ac:dyDescent="0.2">
      <c r="A160" s="2" t="s">
        <v>341</v>
      </c>
      <c r="B160" s="2" t="s">
        <v>10</v>
      </c>
      <c r="C160" s="2" t="s">
        <v>228</v>
      </c>
      <c r="D160" s="2" t="s">
        <v>229</v>
      </c>
      <c r="E160" s="4">
        <v>-8.6650977039000008</v>
      </c>
      <c r="F160" s="3">
        <v>-6.7308288558999996</v>
      </c>
      <c r="G160" s="2" t="s">
        <v>1137</v>
      </c>
      <c r="H160" s="2" t="s">
        <v>1138</v>
      </c>
      <c r="I160" s="2" t="s">
        <v>1139</v>
      </c>
    </row>
    <row r="161" spans="1:9" x14ac:dyDescent="0.2">
      <c r="A161" s="2" t="s">
        <v>341</v>
      </c>
      <c r="B161" s="2" t="s">
        <v>10</v>
      </c>
      <c r="C161" s="2" t="s">
        <v>221</v>
      </c>
      <c r="D161" s="2" t="s">
        <v>222</v>
      </c>
      <c r="E161" s="4">
        <v>-8.4825268146999999</v>
      </c>
      <c r="F161" s="3">
        <v>-6.5531653012</v>
      </c>
      <c r="G161" s="2" t="s">
        <v>223</v>
      </c>
      <c r="H161" s="2" t="s">
        <v>224</v>
      </c>
      <c r="I161" s="2" t="s">
        <v>225</v>
      </c>
    </row>
    <row r="162" spans="1:9" x14ac:dyDescent="0.2">
      <c r="A162" s="2" t="s">
        <v>341</v>
      </c>
      <c r="B162" s="2" t="s">
        <v>10</v>
      </c>
      <c r="C162" s="2" t="s">
        <v>230</v>
      </c>
      <c r="D162" s="2" t="s">
        <v>231</v>
      </c>
      <c r="E162" s="4">
        <v>-8.2246043421999993</v>
      </c>
      <c r="F162" s="3">
        <v>-6.3157651585999997</v>
      </c>
      <c r="G162" s="2" t="s">
        <v>1134</v>
      </c>
      <c r="H162" s="2" t="s">
        <v>1135</v>
      </c>
      <c r="I162" s="2" t="s">
        <v>1140</v>
      </c>
    </row>
    <row r="163" spans="1:9" x14ac:dyDescent="0.2">
      <c r="A163" s="2" t="s">
        <v>341</v>
      </c>
      <c r="B163" s="2" t="s">
        <v>10</v>
      </c>
      <c r="C163" s="2" t="s">
        <v>232</v>
      </c>
      <c r="D163" s="2" t="s">
        <v>233</v>
      </c>
      <c r="E163" s="4">
        <v>-8.1825678703999998</v>
      </c>
      <c r="F163" s="3">
        <v>-6.2815399555999996</v>
      </c>
      <c r="G163" s="2" t="s">
        <v>1137</v>
      </c>
      <c r="H163" s="2" t="s">
        <v>1138</v>
      </c>
      <c r="I163" s="2" t="s">
        <v>1141</v>
      </c>
    </row>
    <row r="164" spans="1:9" x14ac:dyDescent="0.2">
      <c r="A164" s="2" t="s">
        <v>341</v>
      </c>
      <c r="B164" s="2" t="s">
        <v>10</v>
      </c>
      <c r="C164" s="2" t="s">
        <v>1142</v>
      </c>
      <c r="D164" s="2" t="s">
        <v>1143</v>
      </c>
      <c r="E164" s="4">
        <v>-8.1643401859000004</v>
      </c>
      <c r="F164" s="3">
        <v>-6.2678598988000003</v>
      </c>
      <c r="G164" s="2" t="s">
        <v>1144</v>
      </c>
      <c r="H164" s="2" t="s">
        <v>1145</v>
      </c>
      <c r="I164" s="2" t="s">
        <v>1146</v>
      </c>
    </row>
    <row r="165" spans="1:9" x14ac:dyDescent="0.2">
      <c r="A165" s="2" t="s">
        <v>341</v>
      </c>
      <c r="B165" s="2" t="s">
        <v>10</v>
      </c>
      <c r="C165" s="2" t="s">
        <v>1147</v>
      </c>
      <c r="D165" s="2" t="s">
        <v>1148</v>
      </c>
      <c r="E165" s="4">
        <v>-7.2235990207</v>
      </c>
      <c r="F165" s="3">
        <v>-5.3921223678999999</v>
      </c>
      <c r="G165" s="2" t="s">
        <v>1144</v>
      </c>
      <c r="H165" s="2" t="s">
        <v>1145</v>
      </c>
      <c r="I165" s="2" t="s">
        <v>1149</v>
      </c>
    </row>
    <row r="166" spans="1:9" x14ac:dyDescent="0.2">
      <c r="A166" s="2" t="s">
        <v>341</v>
      </c>
      <c r="B166" s="2" t="s">
        <v>10</v>
      </c>
      <c r="C166" s="2" t="s">
        <v>1150</v>
      </c>
      <c r="D166" s="2" t="s">
        <v>1151</v>
      </c>
      <c r="E166" s="4">
        <v>-7.0984534795999998</v>
      </c>
      <c r="F166" s="3">
        <v>-5.2803997997999996</v>
      </c>
      <c r="G166" s="2" t="s">
        <v>1152</v>
      </c>
      <c r="H166" s="2" t="s">
        <v>1153</v>
      </c>
      <c r="I166" s="2" t="s">
        <v>1093</v>
      </c>
    </row>
    <row r="167" spans="1:9" x14ac:dyDescent="0.2">
      <c r="A167" s="2" t="s">
        <v>341</v>
      </c>
      <c r="B167" s="2" t="s">
        <v>10</v>
      </c>
      <c r="C167" s="2" t="s">
        <v>1154</v>
      </c>
      <c r="D167" s="2" t="s">
        <v>1155</v>
      </c>
      <c r="E167" s="4">
        <v>-6.2736997427999999</v>
      </c>
      <c r="F167" s="3">
        <v>-4.5379630228999996</v>
      </c>
      <c r="G167" s="2" t="s">
        <v>1152</v>
      </c>
      <c r="H167" s="2" t="s">
        <v>1153</v>
      </c>
      <c r="I167" s="2" t="s">
        <v>368</v>
      </c>
    </row>
    <row r="168" spans="1:9" x14ac:dyDescent="0.2">
      <c r="A168" s="2" t="s">
        <v>341</v>
      </c>
      <c r="B168" s="2" t="s">
        <v>10</v>
      </c>
      <c r="C168" s="2" t="s">
        <v>1156</v>
      </c>
      <c r="D168" s="2" t="s">
        <v>1157</v>
      </c>
      <c r="E168" s="4">
        <v>-3.7621170461000002</v>
      </c>
      <c r="F168" s="3">
        <v>-2.279564873</v>
      </c>
      <c r="G168" s="2" t="s">
        <v>1158</v>
      </c>
      <c r="H168" s="2" t="s">
        <v>1159</v>
      </c>
      <c r="I168" s="2" t="s">
        <v>490</v>
      </c>
    </row>
    <row r="169" spans="1:9" x14ac:dyDescent="0.2">
      <c r="A169" s="2" t="s">
        <v>393</v>
      </c>
      <c r="B169" s="2" t="s">
        <v>10</v>
      </c>
      <c r="C169" s="2" t="s">
        <v>348</v>
      </c>
      <c r="D169" s="2" t="s">
        <v>349</v>
      </c>
      <c r="E169" s="4">
        <v>-17.8238225564</v>
      </c>
      <c r="F169" s="3">
        <v>-15.4293708755</v>
      </c>
      <c r="G169" s="2" t="s">
        <v>1160</v>
      </c>
      <c r="H169" s="2" t="s">
        <v>1161</v>
      </c>
      <c r="I169" s="2" t="s">
        <v>1162</v>
      </c>
    </row>
    <row r="170" spans="1:9" x14ac:dyDescent="0.2">
      <c r="A170" s="2" t="s">
        <v>396</v>
      </c>
      <c r="B170" s="2" t="s">
        <v>10</v>
      </c>
      <c r="C170" s="2" t="s">
        <v>348</v>
      </c>
      <c r="D170" s="2" t="s">
        <v>349</v>
      </c>
      <c r="E170" s="4">
        <v>-17.8238225564</v>
      </c>
      <c r="F170" s="3">
        <v>-15.4293708755</v>
      </c>
      <c r="G170" s="2" t="s">
        <v>1163</v>
      </c>
      <c r="H170" s="2" t="s">
        <v>1164</v>
      </c>
      <c r="I170" s="2" t="s">
        <v>1165</v>
      </c>
    </row>
    <row r="171" spans="1:9" x14ac:dyDescent="0.2">
      <c r="A171" s="2" t="s">
        <v>396</v>
      </c>
      <c r="B171" s="2" t="s">
        <v>10</v>
      </c>
      <c r="C171" s="2" t="s">
        <v>344</v>
      </c>
      <c r="D171" s="2" t="s">
        <v>345</v>
      </c>
      <c r="E171" s="4">
        <v>-17.566347788000002</v>
      </c>
      <c r="F171" s="3">
        <v>-15.1789579616</v>
      </c>
      <c r="G171" s="2" t="s">
        <v>1166</v>
      </c>
      <c r="H171" s="2" t="s">
        <v>1167</v>
      </c>
      <c r="I171" s="2" t="s">
        <v>1168</v>
      </c>
    </row>
    <row r="172" spans="1:9" x14ac:dyDescent="0.2">
      <c r="A172" s="2" t="s">
        <v>396</v>
      </c>
      <c r="B172" s="2" t="s">
        <v>10</v>
      </c>
      <c r="C172" s="2" t="s">
        <v>356</v>
      </c>
      <c r="D172" s="2" t="s">
        <v>357</v>
      </c>
      <c r="E172" s="4">
        <v>-16.843147163600001</v>
      </c>
      <c r="F172" s="3">
        <v>-14.4829095833</v>
      </c>
      <c r="G172" s="2" t="s">
        <v>1169</v>
      </c>
      <c r="H172" s="2" t="s">
        <v>1170</v>
      </c>
      <c r="I172" s="2" t="s">
        <v>1171</v>
      </c>
    </row>
    <row r="173" spans="1:9" x14ac:dyDescent="0.2">
      <c r="A173" s="2" t="s">
        <v>396</v>
      </c>
      <c r="B173" s="2" t="s">
        <v>10</v>
      </c>
      <c r="C173" s="2" t="s">
        <v>339</v>
      </c>
      <c r="D173" s="2" t="s">
        <v>340</v>
      </c>
      <c r="E173" s="4">
        <v>-16.807528873999999</v>
      </c>
      <c r="F173" s="3">
        <v>-14.4602562709</v>
      </c>
      <c r="G173" s="2" t="s">
        <v>1172</v>
      </c>
      <c r="H173" s="2" t="s">
        <v>1173</v>
      </c>
      <c r="I173" s="2" t="s">
        <v>1174</v>
      </c>
    </row>
    <row r="174" spans="1:9" x14ac:dyDescent="0.2">
      <c r="A174" s="2" t="s">
        <v>396</v>
      </c>
      <c r="B174" s="2" t="s">
        <v>10</v>
      </c>
      <c r="C174" s="2" t="s">
        <v>352</v>
      </c>
      <c r="D174" s="2" t="s">
        <v>353</v>
      </c>
      <c r="E174" s="4">
        <v>-16.356806549800002</v>
      </c>
      <c r="F174" s="3">
        <v>-14.022123074</v>
      </c>
      <c r="G174" s="2" t="s">
        <v>1175</v>
      </c>
      <c r="H174" s="2" t="s">
        <v>1176</v>
      </c>
      <c r="I174" s="2" t="s">
        <v>1177</v>
      </c>
    </row>
    <row r="175" spans="1:9" x14ac:dyDescent="0.2">
      <c r="A175" s="2" t="s">
        <v>396</v>
      </c>
      <c r="B175" s="2" t="s">
        <v>10</v>
      </c>
      <c r="C175" s="2" t="s">
        <v>369</v>
      </c>
      <c r="D175" s="2" t="s">
        <v>370</v>
      </c>
      <c r="E175" s="4">
        <v>-15.007086215199999</v>
      </c>
      <c r="F175" s="3">
        <v>-12.7411185517</v>
      </c>
      <c r="G175" s="2" t="s">
        <v>1178</v>
      </c>
      <c r="H175" s="2" t="s">
        <v>1179</v>
      </c>
      <c r="I175" s="2" t="s">
        <v>1180</v>
      </c>
    </row>
    <row r="176" spans="1:9" x14ac:dyDescent="0.2">
      <c r="A176" s="2" t="s">
        <v>396</v>
      </c>
      <c r="B176" s="2" t="s">
        <v>10</v>
      </c>
      <c r="C176" s="2" t="s">
        <v>360</v>
      </c>
      <c r="D176" s="2" t="s">
        <v>361</v>
      </c>
      <c r="E176" s="4">
        <v>-14.9585935266</v>
      </c>
      <c r="F176" s="3">
        <v>-12.697890103200001</v>
      </c>
      <c r="G176" s="2" t="s">
        <v>1181</v>
      </c>
      <c r="H176" s="2" t="s">
        <v>1182</v>
      </c>
      <c r="I176" s="2" t="s">
        <v>1183</v>
      </c>
    </row>
    <row r="177" spans="1:9" x14ac:dyDescent="0.2">
      <c r="A177" s="2" t="s">
        <v>396</v>
      </c>
      <c r="B177" s="2" t="s">
        <v>10</v>
      </c>
      <c r="C177" s="2" t="s">
        <v>354</v>
      </c>
      <c r="D177" s="2" t="s">
        <v>355</v>
      </c>
      <c r="E177" s="4">
        <v>-14.7882929162</v>
      </c>
      <c r="F177" s="3">
        <v>-12.5327906864</v>
      </c>
      <c r="G177" s="2" t="s">
        <v>1184</v>
      </c>
      <c r="H177" s="2" t="s">
        <v>1185</v>
      </c>
      <c r="I177" s="2" t="s">
        <v>1186</v>
      </c>
    </row>
    <row r="178" spans="1:9" x14ac:dyDescent="0.2">
      <c r="A178" s="2" t="s">
        <v>396</v>
      </c>
      <c r="B178" s="2" t="s">
        <v>10</v>
      </c>
      <c r="C178" s="2" t="s">
        <v>346</v>
      </c>
      <c r="D178" s="2" t="s">
        <v>347</v>
      </c>
      <c r="E178" s="4">
        <v>-14.271465676</v>
      </c>
      <c r="F178" s="3">
        <v>-12.0410741668</v>
      </c>
      <c r="G178" s="2" t="s">
        <v>1187</v>
      </c>
      <c r="H178" s="2" t="s">
        <v>1188</v>
      </c>
      <c r="I178" s="2" t="s">
        <v>1189</v>
      </c>
    </row>
    <row r="179" spans="1:9" x14ac:dyDescent="0.2">
      <c r="A179" s="2" t="s">
        <v>396</v>
      </c>
      <c r="B179" s="2" t="s">
        <v>10</v>
      </c>
      <c r="C179" s="2" t="s">
        <v>342</v>
      </c>
      <c r="D179" s="2" t="s">
        <v>343</v>
      </c>
      <c r="E179" s="4">
        <v>-13.4656439815</v>
      </c>
      <c r="F179" s="3">
        <v>-11.2681336987</v>
      </c>
      <c r="G179" s="2" t="s">
        <v>1190</v>
      </c>
      <c r="H179" s="2" t="s">
        <v>1191</v>
      </c>
      <c r="I179" s="2" t="s">
        <v>1192</v>
      </c>
    </row>
    <row r="180" spans="1:9" x14ac:dyDescent="0.2">
      <c r="A180" s="2" t="s">
        <v>396</v>
      </c>
      <c r="B180" s="2" t="s">
        <v>10</v>
      </c>
      <c r="C180" s="2" t="s">
        <v>350</v>
      </c>
      <c r="D180" s="2" t="s">
        <v>351</v>
      </c>
      <c r="E180" s="4">
        <v>-13.1391662024</v>
      </c>
      <c r="F180" s="3">
        <v>-10.9461564208</v>
      </c>
      <c r="G180" s="2" t="s">
        <v>1193</v>
      </c>
      <c r="H180" s="2" t="s">
        <v>1194</v>
      </c>
      <c r="I180" s="2" t="s">
        <v>1195</v>
      </c>
    </row>
    <row r="181" spans="1:9" x14ac:dyDescent="0.2">
      <c r="A181" s="2" t="s">
        <v>396</v>
      </c>
      <c r="B181" s="2" t="s">
        <v>10</v>
      </c>
      <c r="C181" s="2" t="s">
        <v>371</v>
      </c>
      <c r="D181" s="2" t="s">
        <v>372</v>
      </c>
      <c r="E181" s="4">
        <v>-10.8975050986</v>
      </c>
      <c r="F181" s="3">
        <v>-8.7708020262000002</v>
      </c>
      <c r="G181" s="2" t="s">
        <v>1196</v>
      </c>
      <c r="H181" s="2" t="s">
        <v>1197</v>
      </c>
      <c r="I181" s="2" t="s">
        <v>1198</v>
      </c>
    </row>
    <row r="182" spans="1:9" x14ac:dyDescent="0.2">
      <c r="A182" s="2" t="s">
        <v>396</v>
      </c>
      <c r="B182" s="2" t="s">
        <v>10</v>
      </c>
      <c r="C182" s="2" t="s">
        <v>373</v>
      </c>
      <c r="D182" s="2" t="s">
        <v>374</v>
      </c>
      <c r="E182" s="4">
        <v>-10.047179272299999</v>
      </c>
      <c r="F182" s="3">
        <v>-7.9912493974999999</v>
      </c>
      <c r="G182" s="2" t="s">
        <v>1199</v>
      </c>
      <c r="H182" s="2" t="s">
        <v>1200</v>
      </c>
      <c r="I182" s="2" t="s">
        <v>1201</v>
      </c>
    </row>
    <row r="183" spans="1:9" x14ac:dyDescent="0.2">
      <c r="A183" s="2" t="s">
        <v>396</v>
      </c>
      <c r="B183" s="2" t="s">
        <v>10</v>
      </c>
      <c r="C183" s="2" t="s">
        <v>363</v>
      </c>
      <c r="D183" s="2" t="s">
        <v>364</v>
      </c>
      <c r="E183" s="4">
        <v>-9.8357996627999995</v>
      </c>
      <c r="F183" s="3">
        <v>-7.7927387141000004</v>
      </c>
      <c r="G183" s="2" t="s">
        <v>1202</v>
      </c>
      <c r="H183" s="2" t="s">
        <v>1203</v>
      </c>
      <c r="I183" s="2" t="s">
        <v>1204</v>
      </c>
    </row>
    <row r="184" spans="1:9" x14ac:dyDescent="0.2">
      <c r="A184" s="2" t="s">
        <v>396</v>
      </c>
      <c r="B184" s="2" t="s">
        <v>10</v>
      </c>
      <c r="C184" s="2" t="s">
        <v>366</v>
      </c>
      <c r="D184" s="2" t="s">
        <v>367</v>
      </c>
      <c r="E184" s="4">
        <v>-9.7076345456999995</v>
      </c>
      <c r="F184" s="3">
        <v>-7.6801413741999998</v>
      </c>
      <c r="G184" s="2" t="s">
        <v>1202</v>
      </c>
      <c r="H184" s="2" t="s">
        <v>1203</v>
      </c>
      <c r="I184" s="2" t="s">
        <v>1205</v>
      </c>
    </row>
    <row r="185" spans="1:9" x14ac:dyDescent="0.2">
      <c r="A185" s="2" t="s">
        <v>396</v>
      </c>
      <c r="B185" s="2" t="s">
        <v>10</v>
      </c>
      <c r="C185" s="2" t="s">
        <v>358</v>
      </c>
      <c r="D185" s="2" t="s">
        <v>359</v>
      </c>
      <c r="E185" s="4">
        <v>-9.6917393139999994</v>
      </c>
      <c r="F185" s="3">
        <v>-7.6672938355999998</v>
      </c>
      <c r="G185" s="2" t="s">
        <v>1206</v>
      </c>
      <c r="H185" s="2" t="s">
        <v>1207</v>
      </c>
      <c r="I185" s="2" t="s">
        <v>1208</v>
      </c>
    </row>
    <row r="186" spans="1:9" x14ac:dyDescent="0.2">
      <c r="A186" s="2" t="s">
        <v>396</v>
      </c>
      <c r="B186" s="2" t="s">
        <v>10</v>
      </c>
      <c r="C186" s="2" t="s">
        <v>383</v>
      </c>
      <c r="D186" s="2" t="s">
        <v>384</v>
      </c>
      <c r="E186" s="4">
        <v>-8.8665317139000006</v>
      </c>
      <c r="F186" s="3">
        <v>-6.9222786449000004</v>
      </c>
      <c r="G186" s="2" t="s">
        <v>1209</v>
      </c>
      <c r="H186" s="2" t="s">
        <v>1210</v>
      </c>
      <c r="I186" s="2" t="s">
        <v>1211</v>
      </c>
    </row>
    <row r="187" spans="1:9" x14ac:dyDescent="0.2">
      <c r="A187" s="2" t="s">
        <v>396</v>
      </c>
      <c r="B187" s="2" t="s">
        <v>10</v>
      </c>
      <c r="C187" s="2" t="s">
        <v>389</v>
      </c>
      <c r="D187" s="2" t="s">
        <v>390</v>
      </c>
      <c r="E187" s="4">
        <v>-8.4120756069000002</v>
      </c>
      <c r="F187" s="3">
        <v>-6.4851471220999999</v>
      </c>
      <c r="G187" s="2" t="s">
        <v>1212</v>
      </c>
      <c r="H187" s="2" t="s">
        <v>1213</v>
      </c>
      <c r="I187" s="2" t="s">
        <v>1214</v>
      </c>
    </row>
    <row r="188" spans="1:9" x14ac:dyDescent="0.2">
      <c r="A188" s="2" t="s">
        <v>396</v>
      </c>
      <c r="B188" s="2" t="s">
        <v>10</v>
      </c>
      <c r="C188" s="2" t="s">
        <v>387</v>
      </c>
      <c r="D188" s="2" t="s">
        <v>388</v>
      </c>
      <c r="E188" s="4">
        <v>-8.3630565107999999</v>
      </c>
      <c r="F188" s="3">
        <v>-6.4409535698999996</v>
      </c>
      <c r="G188" s="2" t="s">
        <v>1215</v>
      </c>
      <c r="H188" s="2" t="s">
        <v>1216</v>
      </c>
      <c r="I188" s="2" t="s">
        <v>1217</v>
      </c>
    </row>
    <row r="189" spans="1:9" x14ac:dyDescent="0.2">
      <c r="A189" s="2" t="s">
        <v>396</v>
      </c>
      <c r="B189" s="2" t="s">
        <v>10</v>
      </c>
      <c r="C189" s="2" t="s">
        <v>391</v>
      </c>
      <c r="D189" s="2" t="s">
        <v>392</v>
      </c>
      <c r="E189" s="4">
        <v>-7.9626315602000002</v>
      </c>
      <c r="F189" s="3">
        <v>-6.0795152345999997</v>
      </c>
      <c r="G189" s="2" t="s">
        <v>1218</v>
      </c>
      <c r="H189" s="2" t="s">
        <v>1219</v>
      </c>
      <c r="I189" s="2" t="s">
        <v>1220</v>
      </c>
    </row>
    <row r="190" spans="1:9" x14ac:dyDescent="0.2">
      <c r="A190" s="2" t="s">
        <v>396</v>
      </c>
      <c r="B190" s="2" t="s">
        <v>10</v>
      </c>
      <c r="C190" s="2" t="s">
        <v>376</v>
      </c>
      <c r="D190" s="2" t="s">
        <v>377</v>
      </c>
      <c r="E190" s="4">
        <v>-7.8745485402000002</v>
      </c>
      <c r="F190" s="3">
        <v>-6.0043971917999999</v>
      </c>
      <c r="G190" s="2" t="s">
        <v>1221</v>
      </c>
      <c r="H190" s="2" t="s">
        <v>1222</v>
      </c>
      <c r="I190" s="2" t="s">
        <v>1223</v>
      </c>
    </row>
    <row r="191" spans="1:9" x14ac:dyDescent="0.2">
      <c r="A191" s="2" t="s">
        <v>396</v>
      </c>
      <c r="B191" s="2" t="s">
        <v>10</v>
      </c>
      <c r="C191" s="2" t="s">
        <v>1224</v>
      </c>
      <c r="D191" s="2" t="s">
        <v>1225</v>
      </c>
      <c r="E191" s="4">
        <v>-7.1924682170000001</v>
      </c>
      <c r="F191" s="3">
        <v>-5.3648692193</v>
      </c>
      <c r="G191" s="2" t="s">
        <v>1226</v>
      </c>
      <c r="H191" s="2" t="s">
        <v>1227</v>
      </c>
      <c r="I191" s="2" t="s">
        <v>648</v>
      </c>
    </row>
    <row r="192" spans="1:9" x14ac:dyDescent="0.2">
      <c r="A192" s="2" t="s">
        <v>396</v>
      </c>
      <c r="B192" s="2" t="s">
        <v>10</v>
      </c>
      <c r="C192" s="2" t="s">
        <v>1228</v>
      </c>
      <c r="D192" s="2" t="s">
        <v>1229</v>
      </c>
      <c r="E192" s="4">
        <v>-6.6453761377999996</v>
      </c>
      <c r="F192" s="3">
        <v>-4.8805679699000004</v>
      </c>
      <c r="G192" s="2" t="s">
        <v>1230</v>
      </c>
      <c r="H192" s="2" t="s">
        <v>1231</v>
      </c>
      <c r="I192" s="2" t="s">
        <v>1232</v>
      </c>
    </row>
    <row r="193" spans="1:9" x14ac:dyDescent="0.2">
      <c r="A193" s="2" t="s">
        <v>396</v>
      </c>
      <c r="B193" s="2" t="s">
        <v>10</v>
      </c>
      <c r="C193" s="2" t="s">
        <v>554</v>
      </c>
      <c r="D193" s="2" t="s">
        <v>555</v>
      </c>
      <c r="E193" s="4">
        <v>-6.1720513664999999</v>
      </c>
      <c r="F193" s="3">
        <v>-4.4409761705999999</v>
      </c>
      <c r="G193" s="2" t="s">
        <v>1233</v>
      </c>
      <c r="H193" s="2" t="s">
        <v>1234</v>
      </c>
      <c r="I193" s="2" t="s">
        <v>1235</v>
      </c>
    </row>
    <row r="194" spans="1:9" x14ac:dyDescent="0.2">
      <c r="A194" s="2" t="s">
        <v>396</v>
      </c>
      <c r="B194" s="2" t="s">
        <v>10</v>
      </c>
      <c r="C194" s="2" t="s">
        <v>1236</v>
      </c>
      <c r="D194" s="2" t="s">
        <v>1237</v>
      </c>
      <c r="E194" s="4">
        <v>-5.7599545440000002</v>
      </c>
      <c r="F194" s="3">
        <v>-4.0644728675000001</v>
      </c>
      <c r="G194" s="2" t="s">
        <v>1238</v>
      </c>
      <c r="H194" s="2" t="s">
        <v>1239</v>
      </c>
      <c r="I194" s="2" t="s">
        <v>1240</v>
      </c>
    </row>
    <row r="195" spans="1:9" x14ac:dyDescent="0.2">
      <c r="A195" s="2" t="s">
        <v>396</v>
      </c>
      <c r="B195" s="2" t="s">
        <v>10</v>
      </c>
      <c r="C195" s="2" t="s">
        <v>1241</v>
      </c>
      <c r="D195" s="2" t="s">
        <v>1242</v>
      </c>
      <c r="E195" s="4">
        <v>-5.6988686173999996</v>
      </c>
      <c r="F195" s="3">
        <v>-4.0132416955999997</v>
      </c>
      <c r="G195" s="2" t="s">
        <v>1226</v>
      </c>
      <c r="H195" s="2" t="s">
        <v>1227</v>
      </c>
      <c r="I195" s="2" t="s">
        <v>1243</v>
      </c>
    </row>
    <row r="196" spans="1:9" x14ac:dyDescent="0.2">
      <c r="A196" s="2" t="s">
        <v>396</v>
      </c>
      <c r="B196" s="2" t="s">
        <v>10</v>
      </c>
      <c r="C196" s="2" t="s">
        <v>589</v>
      </c>
      <c r="D196" s="2" t="s">
        <v>590</v>
      </c>
      <c r="E196" s="4">
        <v>-5.4117212670999999</v>
      </c>
      <c r="F196" s="3">
        <v>-3.7504536912000002</v>
      </c>
      <c r="G196" s="2" t="s">
        <v>1244</v>
      </c>
      <c r="H196" s="2" t="s">
        <v>1245</v>
      </c>
      <c r="I196" s="2" t="s">
        <v>1246</v>
      </c>
    </row>
    <row r="197" spans="1:9" x14ac:dyDescent="0.2">
      <c r="A197" s="2" t="s">
        <v>396</v>
      </c>
      <c r="B197" s="2" t="s">
        <v>10</v>
      </c>
      <c r="C197" s="2" t="s">
        <v>1247</v>
      </c>
      <c r="D197" s="2" t="s">
        <v>1248</v>
      </c>
      <c r="E197" s="4">
        <v>-5.1805053859000001</v>
      </c>
      <c r="F197" s="3">
        <v>-3.5472665335000002</v>
      </c>
      <c r="G197" s="2" t="s">
        <v>1249</v>
      </c>
      <c r="H197" s="2" t="s">
        <v>1250</v>
      </c>
      <c r="I197" s="2" t="s">
        <v>1251</v>
      </c>
    </row>
    <row r="198" spans="1:9" x14ac:dyDescent="0.2">
      <c r="A198" s="2" t="s">
        <v>396</v>
      </c>
      <c r="B198" s="2" t="s">
        <v>10</v>
      </c>
      <c r="C198" s="2" t="s">
        <v>616</v>
      </c>
      <c r="D198" s="2" t="s">
        <v>617</v>
      </c>
      <c r="E198" s="4">
        <v>-3.9053905437999998</v>
      </c>
      <c r="F198" s="3">
        <v>-2.4023026376000001</v>
      </c>
      <c r="G198" s="2" t="s">
        <v>1252</v>
      </c>
      <c r="H198" s="2" t="s">
        <v>1253</v>
      </c>
      <c r="I198" s="2" t="s">
        <v>1254</v>
      </c>
    </row>
    <row r="199" spans="1:9" x14ac:dyDescent="0.2">
      <c r="A199" s="2" t="s">
        <v>396</v>
      </c>
      <c r="B199" s="2" t="s">
        <v>10</v>
      </c>
      <c r="C199" s="2" t="s">
        <v>1255</v>
      </c>
      <c r="D199" s="2" t="s">
        <v>1256</v>
      </c>
      <c r="E199" s="4">
        <v>-3.8363728081000001</v>
      </c>
      <c r="F199" s="3">
        <v>-2.3441202534999999</v>
      </c>
      <c r="G199" s="2" t="s">
        <v>1238</v>
      </c>
      <c r="H199" s="2" t="s">
        <v>1239</v>
      </c>
      <c r="I199" s="2" t="s">
        <v>1257</v>
      </c>
    </row>
    <row r="200" spans="1:9" x14ac:dyDescent="0.2">
      <c r="A200" s="2" t="s">
        <v>396</v>
      </c>
      <c r="B200" s="2" t="s">
        <v>10</v>
      </c>
      <c r="C200" s="2" t="s">
        <v>620</v>
      </c>
      <c r="D200" s="2" t="s">
        <v>621</v>
      </c>
      <c r="E200" s="4">
        <v>-3.7701381661000002</v>
      </c>
      <c r="F200" s="3">
        <v>-2.2858383268</v>
      </c>
      <c r="G200" s="2" t="s">
        <v>1252</v>
      </c>
      <c r="H200" s="2" t="s">
        <v>1253</v>
      </c>
      <c r="I200" s="2" t="s">
        <v>1258</v>
      </c>
    </row>
    <row r="201" spans="1:9" x14ac:dyDescent="0.2">
      <c r="A201" s="2" t="s">
        <v>396</v>
      </c>
      <c r="B201" s="2" t="s">
        <v>10</v>
      </c>
      <c r="C201" s="2" t="s">
        <v>380</v>
      </c>
      <c r="D201" s="2" t="s">
        <v>381</v>
      </c>
      <c r="E201" s="4">
        <v>-3.5295661353000001</v>
      </c>
      <c r="F201" s="3">
        <v>-2.0649519772999998</v>
      </c>
      <c r="G201" s="2" t="s">
        <v>1259</v>
      </c>
      <c r="H201" s="2" t="s">
        <v>1260</v>
      </c>
      <c r="I201" s="2" t="s">
        <v>382</v>
      </c>
    </row>
    <row r="202" spans="1:9" x14ac:dyDescent="0.2">
      <c r="A202" s="2" t="s">
        <v>428</v>
      </c>
      <c r="B202" s="2" t="s">
        <v>10</v>
      </c>
      <c r="C202" s="2" t="s">
        <v>246</v>
      </c>
      <c r="D202" s="2" t="s">
        <v>247</v>
      </c>
      <c r="E202" s="4">
        <v>-16.9835482919</v>
      </c>
      <c r="F202" s="3">
        <v>-14.616680132700001</v>
      </c>
      <c r="G202" s="2" t="s">
        <v>1261</v>
      </c>
      <c r="H202" s="2" t="s">
        <v>1262</v>
      </c>
      <c r="I202" s="2" t="s">
        <v>1263</v>
      </c>
    </row>
    <row r="203" spans="1:9" x14ac:dyDescent="0.2">
      <c r="A203" s="2" t="s">
        <v>431</v>
      </c>
      <c r="B203" s="2" t="s">
        <v>10</v>
      </c>
      <c r="C203" s="2" t="s">
        <v>246</v>
      </c>
      <c r="D203" s="2" t="s">
        <v>247</v>
      </c>
      <c r="E203" s="4">
        <v>-16.9835482919</v>
      </c>
      <c r="F203" s="3">
        <v>-14.616680132700001</v>
      </c>
      <c r="G203" s="2" t="s">
        <v>1264</v>
      </c>
      <c r="H203" s="2" t="s">
        <v>1265</v>
      </c>
      <c r="I203" s="2" t="s">
        <v>1266</v>
      </c>
    </row>
    <row r="204" spans="1:9" x14ac:dyDescent="0.2">
      <c r="A204" s="2" t="s">
        <v>431</v>
      </c>
      <c r="B204" s="2" t="s">
        <v>10</v>
      </c>
      <c r="C204" s="2" t="s">
        <v>429</v>
      </c>
      <c r="D204" s="2" t="s">
        <v>430</v>
      </c>
      <c r="E204" s="4">
        <v>-9.7754284959</v>
      </c>
      <c r="F204" s="3">
        <v>-7.7355260665000003</v>
      </c>
      <c r="G204" s="2" t="s">
        <v>1267</v>
      </c>
      <c r="H204" s="2" t="s">
        <v>1268</v>
      </c>
      <c r="I204" s="2" t="s">
        <v>432</v>
      </c>
    </row>
    <row r="205" spans="1:9" x14ac:dyDescent="0.2">
      <c r="A205" s="2" t="s">
        <v>431</v>
      </c>
      <c r="B205" s="2" t="s">
        <v>10</v>
      </c>
      <c r="C205" s="2" t="s">
        <v>433</v>
      </c>
      <c r="D205" s="2" t="s">
        <v>434</v>
      </c>
      <c r="E205" s="4">
        <v>-9.5822376547000001</v>
      </c>
      <c r="F205" s="3">
        <v>-7.5697734735999997</v>
      </c>
      <c r="G205" s="2" t="s">
        <v>1269</v>
      </c>
      <c r="H205" s="2" t="s">
        <v>1270</v>
      </c>
      <c r="I205" s="2" t="s">
        <v>1271</v>
      </c>
    </row>
    <row r="206" spans="1:9" x14ac:dyDescent="0.2">
      <c r="A206" s="2" t="s">
        <v>431</v>
      </c>
      <c r="B206" s="2" t="s">
        <v>10</v>
      </c>
      <c r="C206" s="2" t="s">
        <v>435</v>
      </c>
      <c r="D206" s="2" t="s">
        <v>436</v>
      </c>
      <c r="E206" s="4">
        <v>-9.0474506301000002</v>
      </c>
      <c r="F206" s="3">
        <v>-7.0903855854</v>
      </c>
      <c r="G206" s="2" t="s">
        <v>1272</v>
      </c>
      <c r="H206" s="2" t="s">
        <v>1273</v>
      </c>
      <c r="I206" s="2" t="s">
        <v>1274</v>
      </c>
    </row>
    <row r="207" spans="1:9" x14ac:dyDescent="0.2">
      <c r="A207" s="2" t="s">
        <v>431</v>
      </c>
      <c r="B207" s="2" t="s">
        <v>10</v>
      </c>
      <c r="C207" s="2" t="s">
        <v>70</v>
      </c>
      <c r="D207" s="2" t="s">
        <v>71</v>
      </c>
      <c r="E207" s="4">
        <v>-8.2915595143999994</v>
      </c>
      <c r="F207" s="3">
        <v>-6.3765958215999996</v>
      </c>
      <c r="G207" s="2" t="s">
        <v>1275</v>
      </c>
      <c r="H207" s="2" t="s">
        <v>1276</v>
      </c>
      <c r="I207" s="2" t="s">
        <v>1277</v>
      </c>
    </row>
    <row r="208" spans="1:9" x14ac:dyDescent="0.2">
      <c r="A208" s="2" t="s">
        <v>431</v>
      </c>
      <c r="B208" s="2" t="s">
        <v>10</v>
      </c>
      <c r="C208" s="2" t="s">
        <v>457</v>
      </c>
      <c r="D208" s="2" t="s">
        <v>458</v>
      </c>
      <c r="E208" s="4">
        <v>-8.2523759398000003</v>
      </c>
      <c r="F208" s="3">
        <v>-6.3397661524000002</v>
      </c>
      <c r="G208" s="2" t="s">
        <v>1278</v>
      </c>
      <c r="H208" s="2" t="s">
        <v>1279</v>
      </c>
      <c r="I208" s="2" t="s">
        <v>1280</v>
      </c>
    </row>
    <row r="209" spans="1:9" x14ac:dyDescent="0.2">
      <c r="A209" s="2" t="s">
        <v>431</v>
      </c>
      <c r="B209" s="2" t="s">
        <v>10</v>
      </c>
      <c r="C209" s="2" t="s">
        <v>1281</v>
      </c>
      <c r="D209" s="2" t="s">
        <v>1282</v>
      </c>
      <c r="E209" s="4">
        <v>-6.6659942702999997</v>
      </c>
      <c r="F209" s="3">
        <v>-4.8973210829999996</v>
      </c>
      <c r="G209" s="2" t="s">
        <v>1283</v>
      </c>
      <c r="H209" s="2" t="s">
        <v>1284</v>
      </c>
      <c r="I209" s="2" t="s">
        <v>234</v>
      </c>
    </row>
    <row r="210" spans="1:9" x14ac:dyDescent="0.2">
      <c r="A210" s="2" t="s">
        <v>431</v>
      </c>
      <c r="B210" s="2" t="s">
        <v>10</v>
      </c>
      <c r="C210" s="2" t="s">
        <v>437</v>
      </c>
      <c r="D210" s="2" t="s">
        <v>438</v>
      </c>
      <c r="E210" s="4">
        <v>-6.4837076490000003</v>
      </c>
      <c r="F210" s="3">
        <v>-4.7336784131999998</v>
      </c>
      <c r="G210" s="2" t="s">
        <v>1285</v>
      </c>
      <c r="H210" s="2" t="s">
        <v>1286</v>
      </c>
      <c r="I210" s="2" t="s">
        <v>439</v>
      </c>
    </row>
    <row r="211" spans="1:9" x14ac:dyDescent="0.2">
      <c r="A211" s="2" t="s">
        <v>431</v>
      </c>
      <c r="B211" s="2" t="s">
        <v>10</v>
      </c>
      <c r="C211" s="2" t="s">
        <v>486</v>
      </c>
      <c r="D211" s="2" t="s">
        <v>487</v>
      </c>
      <c r="E211" s="4">
        <v>-6.3446292271000004</v>
      </c>
      <c r="F211" s="3">
        <v>-4.6057567934000003</v>
      </c>
      <c r="G211" s="2" t="s">
        <v>1287</v>
      </c>
      <c r="H211" s="2" t="s">
        <v>1288</v>
      </c>
      <c r="I211" s="2" t="s">
        <v>678</v>
      </c>
    </row>
    <row r="212" spans="1:9" x14ac:dyDescent="0.2">
      <c r="A212" s="2" t="s">
        <v>431</v>
      </c>
      <c r="B212" s="2" t="s">
        <v>10</v>
      </c>
      <c r="C212" s="2" t="s">
        <v>1289</v>
      </c>
      <c r="D212" s="2" t="s">
        <v>1290</v>
      </c>
      <c r="E212" s="4">
        <v>-6.1591159547999998</v>
      </c>
      <c r="F212" s="3">
        <v>-4.4295835473</v>
      </c>
      <c r="G212" s="2" t="s">
        <v>1291</v>
      </c>
      <c r="H212" s="2" t="s">
        <v>1292</v>
      </c>
      <c r="I212" s="2" t="s">
        <v>1293</v>
      </c>
    </row>
    <row r="213" spans="1:9" x14ac:dyDescent="0.2">
      <c r="A213" s="2" t="s">
        <v>431</v>
      </c>
      <c r="B213" s="2" t="s">
        <v>10</v>
      </c>
      <c r="C213" s="2" t="s">
        <v>461</v>
      </c>
      <c r="D213" s="2" t="s">
        <v>462</v>
      </c>
      <c r="E213" s="4">
        <v>-6.0420593632999999</v>
      </c>
      <c r="F213" s="3">
        <v>-4.3261708364000002</v>
      </c>
      <c r="G213" s="2" t="s">
        <v>1294</v>
      </c>
      <c r="H213" s="2" t="s">
        <v>1295</v>
      </c>
      <c r="I213" s="2" t="s">
        <v>1296</v>
      </c>
    </row>
    <row r="214" spans="1:9" x14ac:dyDescent="0.2">
      <c r="A214" s="2" t="s">
        <v>431</v>
      </c>
      <c r="B214" s="2" t="s">
        <v>10</v>
      </c>
      <c r="C214" s="2" t="s">
        <v>440</v>
      </c>
      <c r="D214" s="2" t="s">
        <v>441</v>
      </c>
      <c r="E214" s="4">
        <v>-6.0260856977000001</v>
      </c>
      <c r="F214" s="3">
        <v>-4.3116870333000001</v>
      </c>
      <c r="G214" s="2" t="s">
        <v>1285</v>
      </c>
      <c r="H214" s="2" t="s">
        <v>1286</v>
      </c>
      <c r="I214" s="2" t="s">
        <v>442</v>
      </c>
    </row>
    <row r="215" spans="1:9" x14ac:dyDescent="0.2">
      <c r="A215" s="2" t="s">
        <v>431</v>
      </c>
      <c r="B215" s="2" t="s">
        <v>10</v>
      </c>
      <c r="C215" s="2" t="s">
        <v>443</v>
      </c>
      <c r="D215" s="2" t="s">
        <v>444</v>
      </c>
      <c r="E215" s="4">
        <v>-6.0144779751000002</v>
      </c>
      <c r="F215" s="3">
        <v>-4.3045184753000001</v>
      </c>
      <c r="G215" s="2" t="s">
        <v>1297</v>
      </c>
      <c r="H215" s="2" t="s">
        <v>1298</v>
      </c>
      <c r="I215" s="2" t="s">
        <v>445</v>
      </c>
    </row>
    <row r="216" spans="1:9" x14ac:dyDescent="0.2">
      <c r="A216" s="2" t="s">
        <v>431</v>
      </c>
      <c r="B216" s="2" t="s">
        <v>10</v>
      </c>
      <c r="C216" s="2" t="s">
        <v>451</v>
      </c>
      <c r="D216" s="2" t="s">
        <v>452</v>
      </c>
      <c r="E216" s="4">
        <v>-6.0144779751000002</v>
      </c>
      <c r="F216" s="3">
        <v>-4.3045184753000001</v>
      </c>
      <c r="G216" s="2" t="s">
        <v>1299</v>
      </c>
      <c r="H216" s="2" t="s">
        <v>1300</v>
      </c>
      <c r="I216" s="2" t="s">
        <v>445</v>
      </c>
    </row>
    <row r="217" spans="1:9" x14ac:dyDescent="0.2">
      <c r="A217" s="2" t="s">
        <v>431</v>
      </c>
      <c r="B217" s="2" t="s">
        <v>10</v>
      </c>
      <c r="C217" s="2" t="s">
        <v>1301</v>
      </c>
      <c r="D217" s="2" t="s">
        <v>1302</v>
      </c>
      <c r="E217" s="4">
        <v>-5.9588961709000001</v>
      </c>
      <c r="F217" s="3">
        <v>-4.2547858433999997</v>
      </c>
      <c r="G217" s="2" t="s">
        <v>1303</v>
      </c>
      <c r="H217" s="2" t="s">
        <v>1304</v>
      </c>
      <c r="I217" s="2" t="s">
        <v>1305</v>
      </c>
    </row>
    <row r="218" spans="1:9" x14ac:dyDescent="0.2">
      <c r="A218" s="2" t="s">
        <v>431</v>
      </c>
      <c r="B218" s="2" t="s">
        <v>10</v>
      </c>
      <c r="C218" s="2" t="s">
        <v>466</v>
      </c>
      <c r="D218" s="2" t="s">
        <v>467</v>
      </c>
      <c r="E218" s="4">
        <v>-5.8876123630999997</v>
      </c>
      <c r="F218" s="3">
        <v>-4.1849521019000004</v>
      </c>
      <c r="G218" s="2" t="s">
        <v>1294</v>
      </c>
      <c r="H218" s="2" t="s">
        <v>1295</v>
      </c>
      <c r="I218" s="2" t="s">
        <v>1306</v>
      </c>
    </row>
    <row r="219" spans="1:9" x14ac:dyDescent="0.2">
      <c r="A219" s="2" t="s">
        <v>431</v>
      </c>
      <c r="B219" s="2" t="s">
        <v>10</v>
      </c>
      <c r="C219" s="2" t="s">
        <v>1307</v>
      </c>
      <c r="D219" s="2" t="s">
        <v>1308</v>
      </c>
      <c r="E219" s="4">
        <v>-5.8759398142999997</v>
      </c>
      <c r="F219" s="3">
        <v>-4.1747247940000003</v>
      </c>
      <c r="G219" s="2" t="s">
        <v>1283</v>
      </c>
      <c r="H219" s="2" t="s">
        <v>1284</v>
      </c>
      <c r="I219" s="2" t="s">
        <v>1309</v>
      </c>
    </row>
    <row r="220" spans="1:9" x14ac:dyDescent="0.2">
      <c r="A220" s="2" t="s">
        <v>431</v>
      </c>
      <c r="B220" s="2" t="s">
        <v>10</v>
      </c>
      <c r="C220" s="2" t="s">
        <v>449</v>
      </c>
      <c r="D220" s="2" t="s">
        <v>450</v>
      </c>
      <c r="E220" s="4">
        <v>-5.7878782472000001</v>
      </c>
      <c r="F220" s="3">
        <v>-4.0895393598999998</v>
      </c>
      <c r="G220" s="2" t="s">
        <v>1297</v>
      </c>
      <c r="H220" s="2" t="s">
        <v>1298</v>
      </c>
      <c r="I220" s="2" t="s">
        <v>375</v>
      </c>
    </row>
    <row r="221" spans="1:9" x14ac:dyDescent="0.2">
      <c r="A221" s="2" t="s">
        <v>431</v>
      </c>
      <c r="B221" s="2" t="s">
        <v>10</v>
      </c>
      <c r="C221" s="2" t="s">
        <v>459</v>
      </c>
      <c r="D221" s="2" t="s">
        <v>460</v>
      </c>
      <c r="E221" s="4">
        <v>-5.6862430774000003</v>
      </c>
      <c r="F221" s="3">
        <v>-4.0047721152999998</v>
      </c>
      <c r="G221" s="2" t="s">
        <v>1310</v>
      </c>
      <c r="H221" s="2" t="s">
        <v>1311</v>
      </c>
      <c r="I221" s="2" t="s">
        <v>448</v>
      </c>
    </row>
    <row r="222" spans="1:9" x14ac:dyDescent="0.2">
      <c r="A222" s="2" t="s">
        <v>431</v>
      </c>
      <c r="B222" s="2" t="s">
        <v>10</v>
      </c>
      <c r="C222" s="2" t="s">
        <v>446</v>
      </c>
      <c r="D222" s="2" t="s">
        <v>447</v>
      </c>
      <c r="E222" s="4">
        <v>-5.6862430774000003</v>
      </c>
      <c r="F222" s="3">
        <v>-4.0047721152999998</v>
      </c>
      <c r="G222" s="2" t="s">
        <v>1285</v>
      </c>
      <c r="H222" s="2" t="s">
        <v>1286</v>
      </c>
      <c r="I222" s="2" t="s">
        <v>448</v>
      </c>
    </row>
    <row r="223" spans="1:9" x14ac:dyDescent="0.2">
      <c r="A223" s="2" t="s">
        <v>431</v>
      </c>
      <c r="B223" s="2" t="s">
        <v>10</v>
      </c>
      <c r="C223" s="2" t="s">
        <v>453</v>
      </c>
      <c r="D223" s="2" t="s">
        <v>454</v>
      </c>
      <c r="E223" s="4">
        <v>-5.6210321380000003</v>
      </c>
      <c r="F223" s="3">
        <v>-3.9436777421999998</v>
      </c>
      <c r="G223" s="2" t="s">
        <v>1299</v>
      </c>
      <c r="H223" s="2" t="s">
        <v>1300</v>
      </c>
      <c r="I223" s="2" t="s">
        <v>1312</v>
      </c>
    </row>
    <row r="224" spans="1:9" x14ac:dyDescent="0.2">
      <c r="A224" s="2" t="s">
        <v>431</v>
      </c>
      <c r="B224" s="2" t="s">
        <v>10</v>
      </c>
      <c r="C224" s="2" t="s">
        <v>455</v>
      </c>
      <c r="D224" s="2" t="s">
        <v>456</v>
      </c>
      <c r="E224" s="4">
        <v>-5.1988101794999997</v>
      </c>
      <c r="F224" s="3">
        <v>-3.5593581383999999</v>
      </c>
      <c r="G224" s="2" t="s">
        <v>1313</v>
      </c>
      <c r="H224" s="2" t="s">
        <v>1314</v>
      </c>
      <c r="I224" s="2" t="s">
        <v>1315</v>
      </c>
    </row>
    <row r="225" spans="1:9" x14ac:dyDescent="0.2">
      <c r="A225" s="2" t="s">
        <v>431</v>
      </c>
      <c r="B225" s="2" t="s">
        <v>10</v>
      </c>
      <c r="C225" s="2" t="s">
        <v>1316</v>
      </c>
      <c r="D225" s="2" t="s">
        <v>1317</v>
      </c>
      <c r="E225" s="4">
        <v>-4.9911257115999996</v>
      </c>
      <c r="F225" s="3">
        <v>-3.3879421286000002</v>
      </c>
      <c r="G225" s="2" t="s">
        <v>1303</v>
      </c>
      <c r="H225" s="2" t="s">
        <v>1304</v>
      </c>
      <c r="I225" s="2" t="s">
        <v>662</v>
      </c>
    </row>
    <row r="226" spans="1:9" x14ac:dyDescent="0.2">
      <c r="A226" s="2" t="s">
        <v>431</v>
      </c>
      <c r="B226" s="2" t="s">
        <v>10</v>
      </c>
      <c r="C226" s="2" t="s">
        <v>463</v>
      </c>
      <c r="D226" s="2" t="s">
        <v>464</v>
      </c>
      <c r="E226" s="4">
        <v>-4.5392977115999997</v>
      </c>
      <c r="F226" s="3">
        <v>-2.9827654861999999</v>
      </c>
      <c r="G226" s="2" t="s">
        <v>1318</v>
      </c>
      <c r="H226" s="2" t="s">
        <v>1319</v>
      </c>
      <c r="I226" s="2" t="s">
        <v>1320</v>
      </c>
    </row>
    <row r="227" spans="1:9" x14ac:dyDescent="0.2">
      <c r="A227" s="2" t="s">
        <v>468</v>
      </c>
      <c r="B227" s="2" t="s">
        <v>10</v>
      </c>
      <c r="C227" s="2" t="s">
        <v>541</v>
      </c>
      <c r="D227" s="2" t="s">
        <v>542</v>
      </c>
      <c r="E227" s="4">
        <v>-11.91787368</v>
      </c>
      <c r="F227" s="3">
        <v>-9.7755186620999996</v>
      </c>
      <c r="G227" s="2" t="s">
        <v>1321</v>
      </c>
      <c r="H227" s="2" t="s">
        <v>1322</v>
      </c>
      <c r="I227" s="2" t="s">
        <v>509</v>
      </c>
    </row>
    <row r="228" spans="1:9" x14ac:dyDescent="0.2">
      <c r="A228" s="2" t="s">
        <v>469</v>
      </c>
      <c r="B228" s="2" t="s">
        <v>10</v>
      </c>
      <c r="C228" s="2" t="s">
        <v>541</v>
      </c>
      <c r="D228" s="2" t="s">
        <v>542</v>
      </c>
      <c r="E228" s="4">
        <v>-11.91787368</v>
      </c>
      <c r="F228" s="3">
        <v>-9.7755186620999996</v>
      </c>
      <c r="G228" s="2" t="s">
        <v>1323</v>
      </c>
      <c r="H228" s="2" t="s">
        <v>1324</v>
      </c>
      <c r="I228" s="2" t="s">
        <v>1325</v>
      </c>
    </row>
    <row r="229" spans="1:9" x14ac:dyDescent="0.2">
      <c r="A229" s="2" t="s">
        <v>469</v>
      </c>
      <c r="B229" s="2" t="s">
        <v>10</v>
      </c>
      <c r="C229" s="2" t="s">
        <v>1326</v>
      </c>
      <c r="D229" s="2" t="s">
        <v>1327</v>
      </c>
      <c r="E229" s="4">
        <v>-10.3317909946</v>
      </c>
      <c r="F229" s="3">
        <v>-8.2489194917000006</v>
      </c>
      <c r="G229" s="2" t="s">
        <v>1328</v>
      </c>
      <c r="H229" s="2" t="s">
        <v>1329</v>
      </c>
      <c r="I229" s="2" t="s">
        <v>1330</v>
      </c>
    </row>
    <row r="230" spans="1:9" x14ac:dyDescent="0.2">
      <c r="A230" s="2" t="s">
        <v>469</v>
      </c>
      <c r="B230" s="2" t="s">
        <v>10</v>
      </c>
      <c r="C230" s="2" t="s">
        <v>622</v>
      </c>
      <c r="D230" s="2" t="s">
        <v>623</v>
      </c>
      <c r="E230" s="4">
        <v>-8.0885783445000001</v>
      </c>
      <c r="F230" s="3">
        <v>-6.2010528999999996</v>
      </c>
      <c r="G230" s="2" t="s">
        <v>1331</v>
      </c>
      <c r="H230" s="2" t="s">
        <v>1332</v>
      </c>
      <c r="I230" s="2" t="s">
        <v>1333</v>
      </c>
    </row>
    <row r="231" spans="1:9" x14ac:dyDescent="0.2">
      <c r="A231" s="2" t="s">
        <v>469</v>
      </c>
      <c r="B231" s="2" t="s">
        <v>10</v>
      </c>
      <c r="C231" s="2" t="s">
        <v>1334</v>
      </c>
      <c r="D231" s="2" t="s">
        <v>1335</v>
      </c>
      <c r="E231" s="4">
        <v>-7.1924682170000001</v>
      </c>
      <c r="F231" s="3">
        <v>-5.3648692193</v>
      </c>
      <c r="G231" s="2" t="s">
        <v>1336</v>
      </c>
      <c r="H231" s="2" t="s">
        <v>1337</v>
      </c>
      <c r="I231" s="2" t="s">
        <v>648</v>
      </c>
    </row>
    <row r="232" spans="1:9" x14ac:dyDescent="0.2">
      <c r="A232" s="2" t="s">
        <v>469</v>
      </c>
      <c r="B232" s="2" t="s">
        <v>10</v>
      </c>
      <c r="C232" s="2" t="s">
        <v>1338</v>
      </c>
      <c r="D232" s="2" t="s">
        <v>1339</v>
      </c>
      <c r="E232" s="4">
        <v>-6.5916911258999997</v>
      </c>
      <c r="F232" s="3">
        <v>-4.8302109014000001</v>
      </c>
      <c r="G232" s="2" t="s">
        <v>1340</v>
      </c>
      <c r="H232" s="2" t="s">
        <v>1341</v>
      </c>
      <c r="I232" s="2" t="s">
        <v>1342</v>
      </c>
    </row>
    <row r="233" spans="1:9" x14ac:dyDescent="0.2">
      <c r="A233" s="2" t="s">
        <v>469</v>
      </c>
      <c r="B233" s="2" t="s">
        <v>10</v>
      </c>
      <c r="C233" s="2" t="s">
        <v>608</v>
      </c>
      <c r="D233" s="2" t="s">
        <v>609</v>
      </c>
      <c r="E233" s="4">
        <v>-6.471048047</v>
      </c>
      <c r="F233" s="3">
        <v>-4.7226302953000001</v>
      </c>
      <c r="G233" s="2" t="s">
        <v>1343</v>
      </c>
      <c r="H233" s="2" t="s">
        <v>1344</v>
      </c>
      <c r="I233" s="2" t="s">
        <v>1345</v>
      </c>
    </row>
    <row r="234" spans="1:9" x14ac:dyDescent="0.2">
      <c r="A234" s="2" t="s">
        <v>506</v>
      </c>
      <c r="B234" s="2" t="s">
        <v>10</v>
      </c>
      <c r="C234" s="2" t="s">
        <v>249</v>
      </c>
      <c r="D234" s="2" t="s">
        <v>250</v>
      </c>
      <c r="E234" s="4">
        <v>-11.2473422432</v>
      </c>
      <c r="F234" s="3">
        <v>-9.1128837060999999</v>
      </c>
      <c r="G234" s="2" t="s">
        <v>1346</v>
      </c>
      <c r="H234" s="2" t="s">
        <v>1347</v>
      </c>
      <c r="I234" s="2" t="s">
        <v>1039</v>
      </c>
    </row>
    <row r="235" spans="1:9" x14ac:dyDescent="0.2">
      <c r="A235" s="2" t="s">
        <v>510</v>
      </c>
      <c r="B235" s="2" t="s">
        <v>10</v>
      </c>
      <c r="C235" s="2" t="s">
        <v>249</v>
      </c>
      <c r="D235" s="2" t="s">
        <v>250</v>
      </c>
      <c r="E235" s="4">
        <v>-11.2473422432</v>
      </c>
      <c r="F235" s="3">
        <v>-9.1128837060999999</v>
      </c>
      <c r="G235" s="2" t="s">
        <v>1348</v>
      </c>
      <c r="H235" s="2" t="s">
        <v>1349</v>
      </c>
      <c r="I235" s="2" t="s">
        <v>1350</v>
      </c>
    </row>
    <row r="236" spans="1:9" x14ac:dyDescent="0.2">
      <c r="A236" s="2" t="s">
        <v>510</v>
      </c>
      <c r="B236" s="2" t="s">
        <v>10</v>
      </c>
      <c r="C236" s="2" t="s">
        <v>1351</v>
      </c>
      <c r="D236" s="2" t="s">
        <v>1352</v>
      </c>
      <c r="E236" s="4">
        <v>-7.8862603566000002</v>
      </c>
      <c r="F236" s="3">
        <v>-6.0139748786</v>
      </c>
      <c r="G236" s="2" t="s">
        <v>1353</v>
      </c>
      <c r="H236" s="2" t="s">
        <v>1354</v>
      </c>
      <c r="I236" s="2" t="s">
        <v>1355</v>
      </c>
    </row>
    <row r="237" spans="1:9" x14ac:dyDescent="0.2">
      <c r="A237" s="2" t="s">
        <v>510</v>
      </c>
      <c r="B237" s="2" t="s">
        <v>10</v>
      </c>
      <c r="C237" s="2" t="s">
        <v>1356</v>
      </c>
      <c r="D237" s="2" t="s">
        <v>1357</v>
      </c>
      <c r="E237" s="4">
        <v>-7.6353722805000004</v>
      </c>
      <c r="F237" s="3">
        <v>-5.7778100594000001</v>
      </c>
      <c r="G237" s="2" t="s">
        <v>1353</v>
      </c>
      <c r="H237" s="2" t="s">
        <v>1354</v>
      </c>
      <c r="I237" s="2" t="s">
        <v>1358</v>
      </c>
    </row>
    <row r="238" spans="1:9" x14ac:dyDescent="0.2">
      <c r="A238" s="2" t="s">
        <v>510</v>
      </c>
      <c r="B238" s="2" t="s">
        <v>10</v>
      </c>
      <c r="C238" s="2" t="s">
        <v>1359</v>
      </c>
      <c r="D238" s="2" t="s">
        <v>1360</v>
      </c>
      <c r="E238" s="4">
        <v>-5.0368067813000001</v>
      </c>
      <c r="F238" s="3">
        <v>-3.4287340973</v>
      </c>
      <c r="G238" s="2" t="s">
        <v>1361</v>
      </c>
      <c r="H238" s="2" t="s">
        <v>1362</v>
      </c>
      <c r="I238" s="2" t="s">
        <v>423</v>
      </c>
    </row>
    <row r="239" spans="1:9" x14ac:dyDescent="0.2">
      <c r="A239" s="2" t="s">
        <v>510</v>
      </c>
      <c r="B239" s="2" t="s">
        <v>10</v>
      </c>
      <c r="C239" s="2" t="s">
        <v>1363</v>
      </c>
      <c r="D239" s="2" t="s">
        <v>1364</v>
      </c>
      <c r="E239" s="4">
        <v>-4.1249462300999999</v>
      </c>
      <c r="F239" s="3">
        <v>-2.6079225459000002</v>
      </c>
      <c r="G239" s="2" t="s">
        <v>1365</v>
      </c>
      <c r="H239" s="2" t="s">
        <v>1366</v>
      </c>
      <c r="I239" s="2" t="s">
        <v>1367</v>
      </c>
    </row>
    <row r="240" spans="1:9" x14ac:dyDescent="0.2">
      <c r="A240" s="2" t="s">
        <v>527</v>
      </c>
      <c r="B240" s="2" t="s">
        <v>10</v>
      </c>
      <c r="C240" s="2" t="s">
        <v>399</v>
      </c>
      <c r="D240" s="2" t="s">
        <v>400</v>
      </c>
      <c r="E240" s="4">
        <v>-11.2014046245</v>
      </c>
      <c r="F240" s="3">
        <v>-9.0708411312999999</v>
      </c>
      <c r="G240" s="2" t="s">
        <v>1368</v>
      </c>
      <c r="H240" s="2" t="s">
        <v>1369</v>
      </c>
      <c r="I240" s="2" t="s">
        <v>235</v>
      </c>
    </row>
    <row r="241" spans="1:9" x14ac:dyDescent="0.2">
      <c r="A241" s="2" t="s">
        <v>528</v>
      </c>
      <c r="B241" s="2" t="s">
        <v>10</v>
      </c>
      <c r="C241" s="2" t="s">
        <v>399</v>
      </c>
      <c r="D241" s="2" t="s">
        <v>400</v>
      </c>
      <c r="E241" s="4">
        <v>-11.2014046245</v>
      </c>
      <c r="F241" s="3">
        <v>-9.0708411312999999</v>
      </c>
      <c r="G241" s="2" t="s">
        <v>1370</v>
      </c>
      <c r="H241" s="2" t="s">
        <v>1371</v>
      </c>
      <c r="I241" s="2" t="s">
        <v>1372</v>
      </c>
    </row>
    <row r="242" spans="1:9" x14ac:dyDescent="0.2">
      <c r="A242" s="2" t="s">
        <v>528</v>
      </c>
      <c r="B242" s="2" t="s">
        <v>10</v>
      </c>
      <c r="C242" s="2" t="s">
        <v>397</v>
      </c>
      <c r="D242" s="2" t="s">
        <v>398</v>
      </c>
      <c r="E242" s="4">
        <v>-9.8520112603999994</v>
      </c>
      <c r="F242" s="3">
        <v>-7.8057686529000003</v>
      </c>
      <c r="G242" s="2" t="s">
        <v>1373</v>
      </c>
      <c r="H242" s="2" t="s">
        <v>1374</v>
      </c>
      <c r="I242" s="2" t="s">
        <v>1375</v>
      </c>
    </row>
    <row r="243" spans="1:9" x14ac:dyDescent="0.2">
      <c r="A243" s="2" t="s">
        <v>528</v>
      </c>
      <c r="B243" s="2" t="s">
        <v>10</v>
      </c>
      <c r="C243" s="2" t="s">
        <v>394</v>
      </c>
      <c r="D243" s="2" t="s">
        <v>395</v>
      </c>
      <c r="E243" s="4">
        <v>-9.3780841882000008</v>
      </c>
      <c r="F243" s="3">
        <v>-7.3858233931999999</v>
      </c>
      <c r="G243" s="2" t="s">
        <v>1376</v>
      </c>
      <c r="H243" s="2" t="s">
        <v>1377</v>
      </c>
      <c r="I243" s="2" t="s">
        <v>306</v>
      </c>
    </row>
    <row r="244" spans="1:9" x14ac:dyDescent="0.2">
      <c r="A244" s="2" t="s">
        <v>528</v>
      </c>
      <c r="B244" s="2" t="s">
        <v>10</v>
      </c>
      <c r="C244" s="2" t="s">
        <v>406</v>
      </c>
      <c r="D244" s="2" t="s">
        <v>407</v>
      </c>
      <c r="E244" s="4">
        <v>-9.3349654395999995</v>
      </c>
      <c r="F244" s="3">
        <v>-7.3510835761999997</v>
      </c>
      <c r="G244" s="2" t="s">
        <v>1378</v>
      </c>
      <c r="H244" s="2" t="s">
        <v>1379</v>
      </c>
      <c r="I244" s="2" t="s">
        <v>1380</v>
      </c>
    </row>
    <row r="245" spans="1:9" x14ac:dyDescent="0.2">
      <c r="A245" s="2" t="s">
        <v>528</v>
      </c>
      <c r="B245" s="2" t="s">
        <v>10</v>
      </c>
      <c r="C245" s="2" t="s">
        <v>410</v>
      </c>
      <c r="D245" s="2" t="s">
        <v>411</v>
      </c>
      <c r="E245" s="4">
        <v>-6.7583784818000003</v>
      </c>
      <c r="F245" s="3">
        <v>-4.9730486467999997</v>
      </c>
      <c r="G245" s="2" t="s">
        <v>412</v>
      </c>
      <c r="H245" s="2" t="s">
        <v>413</v>
      </c>
      <c r="I245" s="2" t="s">
        <v>414</v>
      </c>
    </row>
    <row r="246" spans="1:9" x14ac:dyDescent="0.2">
      <c r="A246" s="2" t="s">
        <v>528</v>
      </c>
      <c r="B246" s="2" t="s">
        <v>10</v>
      </c>
      <c r="C246" s="2" t="s">
        <v>401</v>
      </c>
      <c r="D246" s="2" t="s">
        <v>402</v>
      </c>
      <c r="E246" s="4">
        <v>-6.7213376544000001</v>
      </c>
      <c r="F246" s="3">
        <v>-4.9394961472999999</v>
      </c>
      <c r="G246" s="2" t="s">
        <v>1381</v>
      </c>
      <c r="H246" s="2" t="s">
        <v>1382</v>
      </c>
      <c r="I246" s="2" t="s">
        <v>187</v>
      </c>
    </row>
    <row r="247" spans="1:9" x14ac:dyDescent="0.2">
      <c r="A247" s="2" t="s">
        <v>528</v>
      </c>
      <c r="B247" s="2" t="s">
        <v>10</v>
      </c>
      <c r="C247" s="2" t="s">
        <v>415</v>
      </c>
      <c r="D247" s="2" t="s">
        <v>416</v>
      </c>
      <c r="E247" s="4">
        <v>-6.7140859815000002</v>
      </c>
      <c r="F247" s="3">
        <v>-4.9339781872000001</v>
      </c>
      <c r="G247" s="2" t="s">
        <v>412</v>
      </c>
      <c r="H247" s="2" t="s">
        <v>413</v>
      </c>
      <c r="I247" s="2" t="s">
        <v>417</v>
      </c>
    </row>
    <row r="248" spans="1:9" x14ac:dyDescent="0.2">
      <c r="A248" s="2" t="s">
        <v>528</v>
      </c>
      <c r="B248" s="2" t="s">
        <v>10</v>
      </c>
      <c r="C248" s="2" t="s">
        <v>424</v>
      </c>
      <c r="D248" s="2" t="s">
        <v>425</v>
      </c>
      <c r="E248" s="4">
        <v>-6.1496875037000001</v>
      </c>
      <c r="F248" s="3">
        <v>-4.4216924233999997</v>
      </c>
      <c r="G248" s="2" t="s">
        <v>1383</v>
      </c>
      <c r="H248" s="2" t="s">
        <v>1384</v>
      </c>
      <c r="I248" s="2" t="s">
        <v>1385</v>
      </c>
    </row>
    <row r="249" spans="1:9" x14ac:dyDescent="0.2">
      <c r="A249" s="2" t="s">
        <v>528</v>
      </c>
      <c r="B249" s="2" t="s">
        <v>10</v>
      </c>
      <c r="C249" s="2" t="s">
        <v>426</v>
      </c>
      <c r="D249" s="2" t="s">
        <v>427</v>
      </c>
      <c r="E249" s="4">
        <v>-5.1375988241000003</v>
      </c>
      <c r="F249" s="3">
        <v>-3.5092673062999999</v>
      </c>
      <c r="G249" s="2" t="s">
        <v>1386</v>
      </c>
      <c r="H249" s="2" t="s">
        <v>1387</v>
      </c>
      <c r="I249" s="2" t="s">
        <v>1388</v>
      </c>
    </row>
    <row r="250" spans="1:9" x14ac:dyDescent="0.2">
      <c r="A250" s="2" t="s">
        <v>528</v>
      </c>
      <c r="B250" s="2" t="s">
        <v>10</v>
      </c>
      <c r="C250" s="2" t="s">
        <v>418</v>
      </c>
      <c r="D250" s="2" t="s">
        <v>419</v>
      </c>
      <c r="E250" s="4">
        <v>-5.1314452373000004</v>
      </c>
      <c r="F250" s="3">
        <v>-3.5079662221999999</v>
      </c>
      <c r="G250" s="2" t="s">
        <v>1389</v>
      </c>
      <c r="H250" s="2" t="s">
        <v>1390</v>
      </c>
      <c r="I250" s="2" t="s">
        <v>420</v>
      </c>
    </row>
    <row r="251" spans="1:9" x14ac:dyDescent="0.2">
      <c r="A251" s="2" t="s">
        <v>528</v>
      </c>
      <c r="B251" s="2" t="s">
        <v>10</v>
      </c>
      <c r="C251" s="2" t="s">
        <v>1391</v>
      </c>
      <c r="D251" s="2" t="s">
        <v>1392</v>
      </c>
      <c r="E251" s="4">
        <v>-5.1314452373000004</v>
      </c>
      <c r="F251" s="3">
        <v>-3.5079662221999999</v>
      </c>
      <c r="G251" s="2" t="s">
        <v>1393</v>
      </c>
      <c r="H251" s="2" t="s">
        <v>1394</v>
      </c>
      <c r="I251" s="2" t="s">
        <v>420</v>
      </c>
    </row>
    <row r="252" spans="1:9" x14ac:dyDescent="0.2">
      <c r="A252" s="2" t="s">
        <v>528</v>
      </c>
      <c r="B252" s="2" t="s">
        <v>10</v>
      </c>
      <c r="C252" s="2" t="s">
        <v>1395</v>
      </c>
      <c r="D252" s="2" t="s">
        <v>1396</v>
      </c>
      <c r="E252" s="4">
        <v>-5.1161423122</v>
      </c>
      <c r="F252" s="3">
        <v>-3.4938679981999998</v>
      </c>
      <c r="G252" s="2" t="s">
        <v>1397</v>
      </c>
      <c r="H252" s="2" t="s">
        <v>1398</v>
      </c>
      <c r="I252" s="2" t="s">
        <v>1399</v>
      </c>
    </row>
    <row r="253" spans="1:9" x14ac:dyDescent="0.2">
      <c r="A253" s="2" t="s">
        <v>528</v>
      </c>
      <c r="B253" s="2" t="s">
        <v>10</v>
      </c>
      <c r="C253" s="2" t="s">
        <v>421</v>
      </c>
      <c r="D253" s="2" t="s">
        <v>422</v>
      </c>
      <c r="E253" s="4">
        <v>-5.0368067813000001</v>
      </c>
      <c r="F253" s="3">
        <v>-3.4287340973</v>
      </c>
      <c r="G253" s="2" t="s">
        <v>1389</v>
      </c>
      <c r="H253" s="2" t="s">
        <v>1390</v>
      </c>
      <c r="I253" s="2" t="s">
        <v>423</v>
      </c>
    </row>
    <row r="254" spans="1:9" x14ac:dyDescent="0.2">
      <c r="A254" s="2" t="s">
        <v>529</v>
      </c>
      <c r="B254" s="2" t="s">
        <v>10</v>
      </c>
      <c r="C254" s="2" t="s">
        <v>257</v>
      </c>
      <c r="D254" s="2" t="s">
        <v>258</v>
      </c>
      <c r="E254" s="4">
        <v>-10.8801077479</v>
      </c>
      <c r="F254" s="3">
        <v>-8.7572310834000007</v>
      </c>
      <c r="G254" s="2" t="s">
        <v>1400</v>
      </c>
      <c r="H254" s="2" t="s">
        <v>1401</v>
      </c>
      <c r="I254" s="2" t="s">
        <v>1125</v>
      </c>
    </row>
    <row r="255" spans="1:9" x14ac:dyDescent="0.2">
      <c r="A255" s="2" t="s">
        <v>530</v>
      </c>
      <c r="B255" s="2" t="s">
        <v>10</v>
      </c>
      <c r="C255" s="2" t="s">
        <v>257</v>
      </c>
      <c r="D255" s="2" t="s">
        <v>258</v>
      </c>
      <c r="E255" s="4">
        <v>-10.8801077479</v>
      </c>
      <c r="F255" s="3">
        <v>-8.7572310834000007</v>
      </c>
      <c r="G255" s="2" t="s">
        <v>1402</v>
      </c>
      <c r="H255" s="2" t="s">
        <v>1403</v>
      </c>
      <c r="I255" s="2" t="s">
        <v>172</v>
      </c>
    </row>
    <row r="256" spans="1:9" x14ac:dyDescent="0.2">
      <c r="A256" s="2" t="s">
        <v>530</v>
      </c>
      <c r="B256" s="2" t="s">
        <v>10</v>
      </c>
      <c r="C256" s="2" t="s">
        <v>255</v>
      </c>
      <c r="D256" s="2" t="s">
        <v>256</v>
      </c>
      <c r="E256" s="4">
        <v>-10.23328047</v>
      </c>
      <c r="F256" s="3">
        <v>-8.1640886644999995</v>
      </c>
      <c r="G256" s="2" t="s">
        <v>1404</v>
      </c>
      <c r="H256" s="2" t="s">
        <v>1405</v>
      </c>
      <c r="I256" s="2" t="s">
        <v>1406</v>
      </c>
    </row>
    <row r="257" spans="1:9" x14ac:dyDescent="0.2">
      <c r="A257" s="2" t="s">
        <v>530</v>
      </c>
      <c r="B257" s="2" t="s">
        <v>10</v>
      </c>
      <c r="C257" s="2" t="s">
        <v>259</v>
      </c>
      <c r="D257" s="2" t="s">
        <v>260</v>
      </c>
      <c r="E257" s="4">
        <v>-9.2189631696000003</v>
      </c>
      <c r="F257" s="3">
        <v>-7.2460075298</v>
      </c>
      <c r="G257" s="2" t="s">
        <v>261</v>
      </c>
      <c r="H257" s="2" t="s">
        <v>262</v>
      </c>
      <c r="I257" s="2" t="s">
        <v>263</v>
      </c>
    </row>
    <row r="258" spans="1:9" x14ac:dyDescent="0.2">
      <c r="A258" s="2" t="s">
        <v>530</v>
      </c>
      <c r="B258" s="2" t="s">
        <v>10</v>
      </c>
      <c r="C258" s="2" t="s">
        <v>289</v>
      </c>
      <c r="D258" s="2" t="s">
        <v>290</v>
      </c>
      <c r="E258" s="4">
        <v>-8.1949286185000005</v>
      </c>
      <c r="F258" s="3">
        <v>-6.2916089068999996</v>
      </c>
      <c r="G258" s="2" t="s">
        <v>1407</v>
      </c>
      <c r="H258" s="2" t="s">
        <v>1408</v>
      </c>
      <c r="I258" s="2" t="s">
        <v>1409</v>
      </c>
    </row>
    <row r="259" spans="1:9" x14ac:dyDescent="0.2">
      <c r="A259" s="2" t="s">
        <v>530</v>
      </c>
      <c r="B259" s="2" t="s">
        <v>10</v>
      </c>
      <c r="C259" s="2" t="s">
        <v>287</v>
      </c>
      <c r="D259" s="2" t="s">
        <v>288</v>
      </c>
      <c r="E259" s="4">
        <v>-8.1193913289000008</v>
      </c>
      <c r="F259" s="3">
        <v>-6.2274115429999997</v>
      </c>
      <c r="G259" s="2" t="s">
        <v>1410</v>
      </c>
      <c r="H259" s="2" t="s">
        <v>1411</v>
      </c>
      <c r="I259" s="2" t="s">
        <v>1412</v>
      </c>
    </row>
    <row r="260" spans="1:9" x14ac:dyDescent="0.2">
      <c r="A260" s="2" t="s">
        <v>530</v>
      </c>
      <c r="B260" s="2" t="s">
        <v>10</v>
      </c>
      <c r="C260" s="2" t="s">
        <v>268</v>
      </c>
      <c r="D260" s="2" t="s">
        <v>269</v>
      </c>
      <c r="E260" s="4">
        <v>-8.0417889293999991</v>
      </c>
      <c r="F260" s="3">
        <v>-6.1564736397999997</v>
      </c>
      <c r="G260" s="2" t="s">
        <v>270</v>
      </c>
      <c r="H260" s="2" t="s">
        <v>271</v>
      </c>
      <c r="I260" s="2" t="s">
        <v>272</v>
      </c>
    </row>
    <row r="261" spans="1:9" x14ac:dyDescent="0.2">
      <c r="A261" s="2" t="s">
        <v>530</v>
      </c>
      <c r="B261" s="2" t="s">
        <v>10</v>
      </c>
      <c r="C261" s="2" t="s">
        <v>277</v>
      </c>
      <c r="D261" s="2" t="s">
        <v>278</v>
      </c>
      <c r="E261" s="4">
        <v>-7.1575179370999997</v>
      </c>
      <c r="F261" s="3">
        <v>-5.3337622784000001</v>
      </c>
      <c r="G261" s="2" t="s">
        <v>1413</v>
      </c>
      <c r="H261" s="2" t="s">
        <v>1414</v>
      </c>
      <c r="I261" s="2" t="s">
        <v>1415</v>
      </c>
    </row>
    <row r="262" spans="1:9" x14ac:dyDescent="0.2">
      <c r="A262" s="2" t="s">
        <v>530</v>
      </c>
      <c r="B262" s="2" t="s">
        <v>10</v>
      </c>
      <c r="C262" s="2" t="s">
        <v>279</v>
      </c>
      <c r="D262" s="2" t="s">
        <v>280</v>
      </c>
      <c r="E262" s="4">
        <v>-6.9563314457000001</v>
      </c>
      <c r="F262" s="3">
        <v>-5.1549478308000003</v>
      </c>
      <c r="G262" s="2" t="s">
        <v>1413</v>
      </c>
      <c r="H262" s="2" t="s">
        <v>1414</v>
      </c>
      <c r="I262" s="2" t="s">
        <v>1416</v>
      </c>
    </row>
    <row r="263" spans="1:9" x14ac:dyDescent="0.2">
      <c r="A263" s="2" t="s">
        <v>530</v>
      </c>
      <c r="B263" s="2" t="s">
        <v>10</v>
      </c>
      <c r="C263" s="2" t="s">
        <v>298</v>
      </c>
      <c r="D263" s="2" t="s">
        <v>299</v>
      </c>
      <c r="E263" s="4">
        <v>-6.8212590413000003</v>
      </c>
      <c r="F263" s="3">
        <v>-5.0324126325999998</v>
      </c>
      <c r="G263" s="2" t="s">
        <v>1417</v>
      </c>
      <c r="H263" s="2" t="s">
        <v>1418</v>
      </c>
      <c r="I263" s="2" t="s">
        <v>1419</v>
      </c>
    </row>
    <row r="264" spans="1:9" x14ac:dyDescent="0.2">
      <c r="A264" s="2" t="s">
        <v>530</v>
      </c>
      <c r="B264" s="2" t="s">
        <v>10</v>
      </c>
      <c r="C264" s="2" t="s">
        <v>296</v>
      </c>
      <c r="D264" s="2" t="s">
        <v>297</v>
      </c>
      <c r="E264" s="4">
        <v>-6.6983448732999999</v>
      </c>
      <c r="F264" s="3">
        <v>-4.9209430510000001</v>
      </c>
      <c r="G264" s="2" t="s">
        <v>1420</v>
      </c>
      <c r="H264" s="2" t="s">
        <v>1421</v>
      </c>
      <c r="I264" s="2" t="s">
        <v>1422</v>
      </c>
    </row>
    <row r="265" spans="1:9" x14ac:dyDescent="0.2">
      <c r="A265" s="2" t="s">
        <v>530</v>
      </c>
      <c r="B265" s="2" t="s">
        <v>10</v>
      </c>
      <c r="C265" s="2" t="s">
        <v>266</v>
      </c>
      <c r="D265" s="2" t="s">
        <v>267</v>
      </c>
      <c r="E265" s="4">
        <v>-6.5460154157000003</v>
      </c>
      <c r="F265" s="3">
        <v>-4.7894797738000001</v>
      </c>
      <c r="G265" s="2" t="s">
        <v>1423</v>
      </c>
      <c r="H265" s="2" t="s">
        <v>1424</v>
      </c>
      <c r="I265" s="2" t="s">
        <v>1425</v>
      </c>
    </row>
    <row r="266" spans="1:9" x14ac:dyDescent="0.2">
      <c r="A266" s="2" t="s">
        <v>530</v>
      </c>
      <c r="B266" s="2" t="s">
        <v>10</v>
      </c>
      <c r="C266" s="2" t="s">
        <v>281</v>
      </c>
      <c r="D266" s="2" t="s">
        <v>282</v>
      </c>
      <c r="E266" s="4">
        <v>-6.4980287556</v>
      </c>
      <c r="F266" s="3">
        <v>-4.7447585011999998</v>
      </c>
      <c r="G266" s="2" t="s">
        <v>1413</v>
      </c>
      <c r="H266" s="2" t="s">
        <v>1414</v>
      </c>
      <c r="I266" s="2" t="s">
        <v>1426</v>
      </c>
    </row>
    <row r="267" spans="1:9" x14ac:dyDescent="0.2">
      <c r="A267" s="2" t="s">
        <v>531</v>
      </c>
      <c r="B267" s="2" t="s">
        <v>10</v>
      </c>
      <c r="C267" s="2" t="s">
        <v>179</v>
      </c>
      <c r="D267" s="2" t="s">
        <v>180</v>
      </c>
      <c r="E267" s="4">
        <v>-10.7931875195</v>
      </c>
      <c r="F267" s="3">
        <v>-8.6741038439999993</v>
      </c>
      <c r="G267" s="2" t="s">
        <v>1427</v>
      </c>
      <c r="H267" s="2" t="s">
        <v>1428</v>
      </c>
      <c r="I267" s="2" t="s">
        <v>1125</v>
      </c>
    </row>
    <row r="268" spans="1:9" x14ac:dyDescent="0.2">
      <c r="A268" s="2" t="s">
        <v>535</v>
      </c>
      <c r="B268" s="2" t="s">
        <v>10</v>
      </c>
      <c r="C268" s="2" t="s">
        <v>179</v>
      </c>
      <c r="D268" s="2" t="s">
        <v>180</v>
      </c>
      <c r="E268" s="4">
        <v>-10.7931875195</v>
      </c>
      <c r="F268" s="3">
        <v>-8.6741038439999993</v>
      </c>
      <c r="G268" s="2" t="s">
        <v>1429</v>
      </c>
      <c r="H268" s="2" t="s">
        <v>1430</v>
      </c>
      <c r="I268" s="2" t="s">
        <v>1431</v>
      </c>
    </row>
    <row r="269" spans="1:9" x14ac:dyDescent="0.2">
      <c r="A269" s="2" t="s">
        <v>535</v>
      </c>
      <c r="B269" s="2" t="s">
        <v>10</v>
      </c>
      <c r="C269" s="2" t="s">
        <v>156</v>
      </c>
      <c r="D269" s="2" t="s">
        <v>157</v>
      </c>
      <c r="E269" s="4">
        <v>-10.701797735</v>
      </c>
      <c r="F269" s="3">
        <v>-8.5902020809999993</v>
      </c>
      <c r="G269" s="2" t="s">
        <v>1432</v>
      </c>
      <c r="H269" s="2" t="s">
        <v>1433</v>
      </c>
      <c r="I269" s="2" t="s">
        <v>1434</v>
      </c>
    </row>
    <row r="270" spans="1:9" x14ac:dyDescent="0.2">
      <c r="A270" s="2" t="s">
        <v>535</v>
      </c>
      <c r="B270" s="2" t="s">
        <v>10</v>
      </c>
      <c r="C270" s="2" t="s">
        <v>160</v>
      </c>
      <c r="D270" s="2" t="s">
        <v>161</v>
      </c>
      <c r="E270" s="4">
        <v>-10.040107342000001</v>
      </c>
      <c r="F270" s="3">
        <v>-7.9874306245</v>
      </c>
      <c r="G270" s="2" t="s">
        <v>1435</v>
      </c>
      <c r="H270" s="2" t="s">
        <v>1436</v>
      </c>
      <c r="I270" s="2" t="s">
        <v>1437</v>
      </c>
    </row>
    <row r="271" spans="1:9" x14ac:dyDescent="0.2">
      <c r="A271" s="2" t="s">
        <v>535</v>
      </c>
      <c r="B271" s="2" t="s">
        <v>10</v>
      </c>
      <c r="C271" s="2" t="s">
        <v>168</v>
      </c>
      <c r="D271" s="2" t="s">
        <v>169</v>
      </c>
      <c r="E271" s="4">
        <v>-9.5850707801000006</v>
      </c>
      <c r="F271" s="3">
        <v>-7.5697734735999997</v>
      </c>
      <c r="G271" s="2" t="s">
        <v>1438</v>
      </c>
      <c r="H271" s="2" t="s">
        <v>1439</v>
      </c>
      <c r="I271" s="2" t="s">
        <v>1440</v>
      </c>
    </row>
    <row r="272" spans="1:9" x14ac:dyDescent="0.2">
      <c r="A272" s="2" t="s">
        <v>535</v>
      </c>
      <c r="B272" s="2" t="s">
        <v>10</v>
      </c>
      <c r="C272" s="2" t="s">
        <v>170</v>
      </c>
      <c r="D272" s="2" t="s">
        <v>171</v>
      </c>
      <c r="E272" s="4">
        <v>-9.2924992480000004</v>
      </c>
      <c r="F272" s="3">
        <v>-7.3141148564999998</v>
      </c>
      <c r="G272" s="2" t="s">
        <v>1441</v>
      </c>
      <c r="H272" s="2" t="s">
        <v>1442</v>
      </c>
      <c r="I272" s="2" t="s">
        <v>1443</v>
      </c>
    </row>
    <row r="273" spans="1:9" x14ac:dyDescent="0.2">
      <c r="A273" s="2" t="s">
        <v>535</v>
      </c>
      <c r="B273" s="2" t="s">
        <v>10</v>
      </c>
      <c r="C273" s="2" t="s">
        <v>181</v>
      </c>
      <c r="D273" s="2" t="s">
        <v>182</v>
      </c>
      <c r="E273" s="4">
        <v>-9.1889094272000005</v>
      </c>
      <c r="F273" s="3">
        <v>-7.2213155157999998</v>
      </c>
      <c r="G273" s="2" t="s">
        <v>1444</v>
      </c>
      <c r="H273" s="2" t="s">
        <v>1445</v>
      </c>
      <c r="I273" s="2" t="s">
        <v>1446</v>
      </c>
    </row>
    <row r="274" spans="1:9" x14ac:dyDescent="0.2">
      <c r="A274" s="2" t="s">
        <v>535</v>
      </c>
      <c r="B274" s="2" t="s">
        <v>10</v>
      </c>
      <c r="C274" s="2" t="s">
        <v>183</v>
      </c>
      <c r="D274" s="2" t="s">
        <v>184</v>
      </c>
      <c r="E274" s="4">
        <v>-9.1034997357999998</v>
      </c>
      <c r="F274" s="3">
        <v>-7.1412021642000001</v>
      </c>
      <c r="G274" s="2" t="s">
        <v>1444</v>
      </c>
      <c r="H274" s="2" t="s">
        <v>1445</v>
      </c>
      <c r="I274" s="2" t="s">
        <v>1447</v>
      </c>
    </row>
    <row r="275" spans="1:9" x14ac:dyDescent="0.2">
      <c r="A275" s="2" t="s">
        <v>535</v>
      </c>
      <c r="B275" s="2" t="s">
        <v>10</v>
      </c>
      <c r="C275" s="2" t="s">
        <v>185</v>
      </c>
      <c r="D275" s="2" t="s">
        <v>186</v>
      </c>
      <c r="E275" s="4">
        <v>-7.9491807875999996</v>
      </c>
      <c r="F275" s="3">
        <v>-6.0682523481999997</v>
      </c>
      <c r="G275" s="2" t="s">
        <v>1448</v>
      </c>
      <c r="H275" s="2" t="s">
        <v>1449</v>
      </c>
      <c r="I275" s="2" t="s">
        <v>403</v>
      </c>
    </row>
    <row r="276" spans="1:9" x14ac:dyDescent="0.2">
      <c r="A276" s="2" t="s">
        <v>535</v>
      </c>
      <c r="B276" s="2" t="s">
        <v>10</v>
      </c>
      <c r="C276" s="2" t="s">
        <v>667</v>
      </c>
      <c r="D276" s="2" t="s">
        <v>668</v>
      </c>
      <c r="E276" s="4">
        <v>-6.6719289409</v>
      </c>
      <c r="F276" s="3">
        <v>-4.8986876055000002</v>
      </c>
      <c r="G276" s="2" t="s">
        <v>1450</v>
      </c>
      <c r="H276" s="2" t="s">
        <v>1451</v>
      </c>
      <c r="I276" s="2" t="s">
        <v>1452</v>
      </c>
    </row>
    <row r="277" spans="1:9" x14ac:dyDescent="0.2">
      <c r="A277" s="2" t="s">
        <v>535</v>
      </c>
      <c r="B277" s="2" t="s">
        <v>10</v>
      </c>
      <c r="C277" s="2" t="s">
        <v>669</v>
      </c>
      <c r="D277" s="2" t="s">
        <v>670</v>
      </c>
      <c r="E277" s="4">
        <v>-5.3526373259</v>
      </c>
      <c r="F277" s="3">
        <v>-3.7030555082999999</v>
      </c>
      <c r="G277" s="2" t="s">
        <v>1453</v>
      </c>
      <c r="H277" s="2" t="s">
        <v>1454</v>
      </c>
      <c r="I277" s="2" t="s">
        <v>1455</v>
      </c>
    </row>
    <row r="278" spans="1:9" x14ac:dyDescent="0.2">
      <c r="A278" s="2" t="s">
        <v>535</v>
      </c>
      <c r="B278" s="2" t="s">
        <v>10</v>
      </c>
      <c r="C278" s="2" t="s">
        <v>188</v>
      </c>
      <c r="D278" s="2" t="s">
        <v>189</v>
      </c>
      <c r="E278" s="4">
        <v>-5.2154520373000004</v>
      </c>
      <c r="F278" s="3">
        <v>-3.5747466203</v>
      </c>
      <c r="G278" s="2" t="s">
        <v>1456</v>
      </c>
      <c r="H278" s="2" t="s">
        <v>1457</v>
      </c>
      <c r="I278" s="2" t="s">
        <v>190</v>
      </c>
    </row>
    <row r="279" spans="1:9" x14ac:dyDescent="0.2">
      <c r="A279" s="2" t="s">
        <v>646</v>
      </c>
      <c r="B279" s="2" t="s">
        <v>10</v>
      </c>
      <c r="C279" s="2" t="s">
        <v>532</v>
      </c>
      <c r="D279" s="2" t="s">
        <v>533</v>
      </c>
      <c r="E279" s="4">
        <v>-10.775758079199999</v>
      </c>
      <c r="F279" s="3">
        <v>-8.6604345525999999</v>
      </c>
      <c r="G279" s="2" t="s">
        <v>1458</v>
      </c>
      <c r="H279" s="2" t="s">
        <v>1459</v>
      </c>
      <c r="I279" s="2" t="s">
        <v>1460</v>
      </c>
    </row>
    <row r="280" spans="1:9" x14ac:dyDescent="0.2">
      <c r="A280" s="2" t="s">
        <v>647</v>
      </c>
      <c r="B280" s="2" t="s">
        <v>10</v>
      </c>
      <c r="C280" s="2" t="s">
        <v>532</v>
      </c>
      <c r="D280" s="2" t="s">
        <v>533</v>
      </c>
      <c r="E280" s="4">
        <v>-10.775758079199999</v>
      </c>
      <c r="F280" s="3">
        <v>-8.6604345525999999</v>
      </c>
      <c r="G280" s="2" t="s">
        <v>1461</v>
      </c>
      <c r="H280" s="2" t="s">
        <v>1462</v>
      </c>
      <c r="I280" s="2" t="s">
        <v>1463</v>
      </c>
    </row>
    <row r="281" spans="1:9" x14ac:dyDescent="0.2">
      <c r="A281" s="2" t="s">
        <v>647</v>
      </c>
      <c r="B281" s="2" t="s">
        <v>10</v>
      </c>
      <c r="C281" s="2" t="s">
        <v>552</v>
      </c>
      <c r="D281" s="2" t="s">
        <v>553</v>
      </c>
      <c r="E281" s="4">
        <v>-9.4322601893000009</v>
      </c>
      <c r="F281" s="3">
        <v>-7.4343222614000002</v>
      </c>
      <c r="G281" s="2" t="s">
        <v>1464</v>
      </c>
      <c r="H281" s="2" t="s">
        <v>1465</v>
      </c>
      <c r="I281" s="2" t="s">
        <v>1466</v>
      </c>
    </row>
    <row r="282" spans="1:9" x14ac:dyDescent="0.2">
      <c r="A282" s="2" t="s">
        <v>647</v>
      </c>
      <c r="B282" s="2" t="s">
        <v>10</v>
      </c>
      <c r="C282" s="2" t="s">
        <v>1467</v>
      </c>
      <c r="D282" s="2" t="s">
        <v>1468</v>
      </c>
      <c r="E282" s="4">
        <v>-6.6654828928000001</v>
      </c>
      <c r="F282" s="3">
        <v>-4.8973210829999996</v>
      </c>
      <c r="G282" s="2" t="s">
        <v>1469</v>
      </c>
      <c r="H282" s="2" t="s">
        <v>1470</v>
      </c>
      <c r="I282" s="2" t="s">
        <v>1471</v>
      </c>
    </row>
    <row r="283" spans="1:9" x14ac:dyDescent="0.2">
      <c r="A283" s="2" t="s">
        <v>647</v>
      </c>
      <c r="B283" s="2" t="s">
        <v>10</v>
      </c>
      <c r="C283" s="2" t="s">
        <v>1472</v>
      </c>
      <c r="D283" s="2" t="s">
        <v>1473</v>
      </c>
      <c r="E283" s="4">
        <v>-6.4858938147999998</v>
      </c>
      <c r="F283" s="3">
        <v>-4.7342470929999996</v>
      </c>
      <c r="G283" s="2" t="s">
        <v>1474</v>
      </c>
      <c r="H283" s="2" t="s">
        <v>1475</v>
      </c>
      <c r="I283" s="2" t="s">
        <v>1476</v>
      </c>
    </row>
    <row r="284" spans="1:9" x14ac:dyDescent="0.2">
      <c r="A284" s="2" t="s">
        <v>647</v>
      </c>
      <c r="B284" s="2" t="s">
        <v>10</v>
      </c>
      <c r="C284" s="2" t="s">
        <v>1477</v>
      </c>
      <c r="D284" s="2" t="s">
        <v>1478</v>
      </c>
      <c r="E284" s="4">
        <v>-6.1034374292000004</v>
      </c>
      <c r="F284" s="3">
        <v>-4.3830484011999999</v>
      </c>
      <c r="G284" s="2" t="s">
        <v>1479</v>
      </c>
      <c r="H284" s="2" t="s">
        <v>1480</v>
      </c>
      <c r="I284" s="2" t="s">
        <v>540</v>
      </c>
    </row>
    <row r="285" spans="1:9" x14ac:dyDescent="0.2">
      <c r="A285" s="2" t="s">
        <v>647</v>
      </c>
      <c r="B285" s="2" t="s">
        <v>10</v>
      </c>
      <c r="C285" s="2" t="s">
        <v>1481</v>
      </c>
      <c r="D285" s="2" t="s">
        <v>1482</v>
      </c>
      <c r="E285" s="4">
        <v>-5.5418484112000002</v>
      </c>
      <c r="F285" s="3">
        <v>-3.8685719278000001</v>
      </c>
      <c r="G285" s="2" t="s">
        <v>1474</v>
      </c>
      <c r="H285" s="2" t="s">
        <v>1475</v>
      </c>
      <c r="I285" s="2" t="s">
        <v>1483</v>
      </c>
    </row>
    <row r="286" spans="1:9" x14ac:dyDescent="0.2">
      <c r="A286" s="2" t="s">
        <v>647</v>
      </c>
      <c r="B286" s="2" t="s">
        <v>10</v>
      </c>
      <c r="C286" s="2" t="s">
        <v>1484</v>
      </c>
      <c r="D286" s="2" t="s">
        <v>1485</v>
      </c>
      <c r="E286" s="4">
        <v>-4.1873467293999997</v>
      </c>
      <c r="F286" s="3">
        <v>-2.6578727366999999</v>
      </c>
      <c r="G286" s="2" t="s">
        <v>1486</v>
      </c>
      <c r="H286" s="2" t="s">
        <v>1487</v>
      </c>
      <c r="I286" s="2" t="s">
        <v>1488</v>
      </c>
    </row>
    <row r="287" spans="1:9" x14ac:dyDescent="0.2">
      <c r="A287" s="2" t="s">
        <v>647</v>
      </c>
      <c r="B287" s="2" t="s">
        <v>10</v>
      </c>
      <c r="C287" s="2" t="s">
        <v>1489</v>
      </c>
      <c r="D287" s="2" t="s">
        <v>1490</v>
      </c>
      <c r="E287" s="4">
        <v>-4.0728131916999999</v>
      </c>
      <c r="F287" s="3">
        <v>-2.5614175925999998</v>
      </c>
      <c r="G287" s="2" t="s">
        <v>1474</v>
      </c>
      <c r="H287" s="2" t="s">
        <v>1475</v>
      </c>
      <c r="I287" s="2" t="s">
        <v>1491</v>
      </c>
    </row>
    <row r="288" spans="1:9" x14ac:dyDescent="0.2">
      <c r="A288" s="2" t="s">
        <v>647</v>
      </c>
      <c r="B288" s="2" t="s">
        <v>10</v>
      </c>
      <c r="C288" s="2" t="s">
        <v>1492</v>
      </c>
      <c r="D288" s="2" t="s">
        <v>1493</v>
      </c>
      <c r="E288" s="4">
        <v>-3.6171760167999998</v>
      </c>
      <c r="F288" s="3">
        <v>-2.1475118660999999</v>
      </c>
      <c r="G288" s="2" t="s">
        <v>1494</v>
      </c>
      <c r="H288" s="2" t="s">
        <v>1495</v>
      </c>
      <c r="I288" s="2" t="s">
        <v>1496</v>
      </c>
    </row>
    <row r="289" spans="1:9" x14ac:dyDescent="0.2">
      <c r="A289" s="2" t="s">
        <v>647</v>
      </c>
      <c r="B289" s="2" t="s">
        <v>10</v>
      </c>
      <c r="C289" s="2" t="s">
        <v>1497</v>
      </c>
      <c r="D289" s="2" t="s">
        <v>1498</v>
      </c>
      <c r="E289" s="4">
        <v>-3.5177262660999999</v>
      </c>
      <c r="F289" s="3">
        <v>-2.0539480938999999</v>
      </c>
      <c r="G289" s="2" t="s">
        <v>1499</v>
      </c>
      <c r="H289" s="2" t="s">
        <v>1500</v>
      </c>
      <c r="I289" s="2" t="s">
        <v>610</v>
      </c>
    </row>
    <row r="290" spans="1:9" x14ac:dyDescent="0.2">
      <c r="A290" s="2" t="s">
        <v>647</v>
      </c>
      <c r="B290" s="2" t="s">
        <v>10</v>
      </c>
      <c r="C290" s="2" t="s">
        <v>1501</v>
      </c>
      <c r="D290" s="2" t="s">
        <v>1502</v>
      </c>
      <c r="E290" s="4">
        <v>-3.4776529769</v>
      </c>
      <c r="F290" s="3">
        <v>-2.0213271330999998</v>
      </c>
      <c r="G290" s="2" t="s">
        <v>1474</v>
      </c>
      <c r="H290" s="2" t="s">
        <v>1475</v>
      </c>
      <c r="I290" s="2" t="s">
        <v>673</v>
      </c>
    </row>
    <row r="291" spans="1:9" x14ac:dyDescent="0.2">
      <c r="A291" s="2" t="s">
        <v>676</v>
      </c>
      <c r="B291" s="2" t="s">
        <v>10</v>
      </c>
      <c r="C291" s="2" t="s">
        <v>474</v>
      </c>
      <c r="D291" s="2" t="s">
        <v>475</v>
      </c>
      <c r="E291" s="4">
        <v>-10.549214061400001</v>
      </c>
      <c r="F291" s="3">
        <v>-8.4522179158000004</v>
      </c>
      <c r="G291" s="2" t="s">
        <v>1503</v>
      </c>
      <c r="H291" s="2" t="s">
        <v>1504</v>
      </c>
      <c r="I291" s="2" t="s">
        <v>248</v>
      </c>
    </row>
    <row r="292" spans="1:9" x14ac:dyDescent="0.2">
      <c r="A292" s="2" t="s">
        <v>677</v>
      </c>
      <c r="B292" s="2" t="s">
        <v>10</v>
      </c>
      <c r="C292" s="2" t="s">
        <v>474</v>
      </c>
      <c r="D292" s="2" t="s">
        <v>475</v>
      </c>
      <c r="E292" s="4">
        <v>-10.549214061400001</v>
      </c>
      <c r="F292" s="3">
        <v>-8.4522179158000004</v>
      </c>
      <c r="G292" s="2" t="s">
        <v>1505</v>
      </c>
      <c r="H292" s="2" t="s">
        <v>1506</v>
      </c>
      <c r="I292" s="2" t="s">
        <v>1507</v>
      </c>
    </row>
    <row r="293" spans="1:9" x14ac:dyDescent="0.2">
      <c r="A293" s="2" t="s">
        <v>677</v>
      </c>
      <c r="B293" s="2" t="s">
        <v>10</v>
      </c>
      <c r="C293" s="2" t="s">
        <v>654</v>
      </c>
      <c r="D293" s="2" t="s">
        <v>655</v>
      </c>
      <c r="E293" s="4">
        <v>-9.7721522891999992</v>
      </c>
      <c r="F293" s="3">
        <v>-7.7353855736000003</v>
      </c>
      <c r="G293" s="2" t="s">
        <v>1508</v>
      </c>
      <c r="H293" s="2" t="s">
        <v>1509</v>
      </c>
      <c r="I293" s="2" t="s">
        <v>1510</v>
      </c>
    </row>
    <row r="294" spans="1:9" x14ac:dyDescent="0.2">
      <c r="A294" s="2" t="s">
        <v>677</v>
      </c>
      <c r="B294" s="2" t="s">
        <v>10</v>
      </c>
      <c r="C294" s="2" t="s">
        <v>660</v>
      </c>
      <c r="D294" s="2" t="s">
        <v>661</v>
      </c>
      <c r="E294" s="4">
        <v>-9.3677267847000003</v>
      </c>
      <c r="F294" s="3">
        <v>-7.3782769670999997</v>
      </c>
      <c r="G294" s="2" t="s">
        <v>1508</v>
      </c>
      <c r="H294" s="2" t="s">
        <v>1509</v>
      </c>
      <c r="I294" s="2" t="s">
        <v>1511</v>
      </c>
    </row>
    <row r="295" spans="1:9" x14ac:dyDescent="0.2">
      <c r="A295" s="2" t="s">
        <v>677</v>
      </c>
      <c r="B295" s="2" t="s">
        <v>10</v>
      </c>
      <c r="C295" s="2" t="s">
        <v>495</v>
      </c>
      <c r="D295" s="2" t="s">
        <v>496</v>
      </c>
      <c r="E295" s="4">
        <v>-8.7287512476</v>
      </c>
      <c r="F295" s="3">
        <v>-6.7920077803999996</v>
      </c>
      <c r="G295" s="2" t="s">
        <v>1512</v>
      </c>
      <c r="H295" s="2" t="s">
        <v>1513</v>
      </c>
      <c r="I295" s="2" t="s">
        <v>1514</v>
      </c>
    </row>
    <row r="296" spans="1:9" x14ac:dyDescent="0.2">
      <c r="A296" s="2" t="s">
        <v>677</v>
      </c>
      <c r="B296" s="2" t="s">
        <v>10</v>
      </c>
      <c r="C296" s="2" t="s">
        <v>1515</v>
      </c>
      <c r="D296" s="2" t="s">
        <v>1516</v>
      </c>
      <c r="E296" s="4">
        <v>-6.6659942702999997</v>
      </c>
      <c r="F296" s="3">
        <v>-4.8973210829999996</v>
      </c>
      <c r="G296" s="2" t="s">
        <v>1517</v>
      </c>
      <c r="H296" s="2" t="s">
        <v>1518</v>
      </c>
      <c r="I296" s="2" t="s">
        <v>234</v>
      </c>
    </row>
    <row r="297" spans="1:9" x14ac:dyDescent="0.2">
      <c r="A297" s="2" t="s">
        <v>677</v>
      </c>
      <c r="B297" s="2" t="s">
        <v>10</v>
      </c>
      <c r="C297" s="2" t="s">
        <v>1519</v>
      </c>
      <c r="D297" s="2" t="s">
        <v>1520</v>
      </c>
      <c r="E297" s="4">
        <v>-6.3605445474</v>
      </c>
      <c r="F297" s="3">
        <v>-4.6185135944000004</v>
      </c>
      <c r="G297" s="2" t="s">
        <v>1521</v>
      </c>
      <c r="H297" s="2" t="s">
        <v>1522</v>
      </c>
      <c r="I297" s="2" t="s">
        <v>365</v>
      </c>
    </row>
    <row r="298" spans="1:9" x14ac:dyDescent="0.2">
      <c r="A298" s="2" t="s">
        <v>677</v>
      </c>
      <c r="B298" s="2" t="s">
        <v>10</v>
      </c>
      <c r="C298" s="2" t="s">
        <v>476</v>
      </c>
      <c r="D298" s="2" t="s">
        <v>477</v>
      </c>
      <c r="E298" s="4">
        <v>-6.2613480159000003</v>
      </c>
      <c r="F298" s="3">
        <v>-4.5271707033000004</v>
      </c>
      <c r="G298" s="2" t="s">
        <v>1523</v>
      </c>
      <c r="H298" s="2" t="s">
        <v>1524</v>
      </c>
      <c r="I298" s="2" t="s">
        <v>1525</v>
      </c>
    </row>
    <row r="299" spans="1:9" x14ac:dyDescent="0.2">
      <c r="A299" s="2" t="s">
        <v>677</v>
      </c>
      <c r="B299" s="2" t="s">
        <v>10</v>
      </c>
      <c r="C299" s="2" t="s">
        <v>1526</v>
      </c>
      <c r="D299" s="2" t="s">
        <v>1527</v>
      </c>
      <c r="E299" s="4">
        <v>-6.1102747064000003</v>
      </c>
      <c r="F299" s="3">
        <v>-4.3883750873</v>
      </c>
      <c r="G299" s="2" t="s">
        <v>1528</v>
      </c>
      <c r="H299" s="2" t="s">
        <v>1529</v>
      </c>
      <c r="I299" s="2" t="s">
        <v>1530</v>
      </c>
    </row>
    <row r="300" spans="1:9" x14ac:dyDescent="0.2">
      <c r="A300" s="2" t="s">
        <v>677</v>
      </c>
      <c r="B300" s="2" t="s">
        <v>10</v>
      </c>
      <c r="C300" s="2" t="s">
        <v>493</v>
      </c>
      <c r="D300" s="2" t="s">
        <v>494</v>
      </c>
      <c r="E300" s="4">
        <v>-5.7599545440000002</v>
      </c>
      <c r="F300" s="3">
        <v>-4.0644728675000001</v>
      </c>
      <c r="G300" s="2" t="s">
        <v>1531</v>
      </c>
      <c r="H300" s="2" t="s">
        <v>1532</v>
      </c>
      <c r="I300" s="2" t="s">
        <v>1240</v>
      </c>
    </row>
    <row r="301" spans="1:9" x14ac:dyDescent="0.2">
      <c r="A301" s="2" t="s">
        <v>677</v>
      </c>
      <c r="B301" s="2" t="s">
        <v>10</v>
      </c>
      <c r="C301" s="2" t="s">
        <v>1533</v>
      </c>
      <c r="D301" s="2" t="s">
        <v>1534</v>
      </c>
      <c r="E301" s="4">
        <v>-5.6210321380000003</v>
      </c>
      <c r="F301" s="3">
        <v>-3.9436777421999998</v>
      </c>
      <c r="G301" s="2" t="s">
        <v>1517</v>
      </c>
      <c r="H301" s="2" t="s">
        <v>1518</v>
      </c>
      <c r="I301" s="2" t="s">
        <v>1312</v>
      </c>
    </row>
    <row r="302" spans="1:9" x14ac:dyDescent="0.2">
      <c r="A302" s="2" t="s">
        <v>677</v>
      </c>
      <c r="B302" s="2" t="s">
        <v>10</v>
      </c>
      <c r="C302" s="2" t="s">
        <v>1535</v>
      </c>
      <c r="D302" s="2" t="s">
        <v>1536</v>
      </c>
      <c r="E302" s="4">
        <v>-5.5116320818000002</v>
      </c>
      <c r="F302" s="3">
        <v>-3.8423955760999999</v>
      </c>
      <c r="G302" s="2" t="s">
        <v>1537</v>
      </c>
      <c r="H302" s="2" t="s">
        <v>1538</v>
      </c>
      <c r="I302" s="2" t="s">
        <v>1539</v>
      </c>
    </row>
    <row r="303" spans="1:9" x14ac:dyDescent="0.2">
      <c r="A303" s="2" t="s">
        <v>677</v>
      </c>
      <c r="B303" s="2" t="s">
        <v>10</v>
      </c>
      <c r="C303" s="2" t="s">
        <v>499</v>
      </c>
      <c r="D303" s="2" t="s">
        <v>500</v>
      </c>
      <c r="E303" s="4">
        <v>-5.3823554657999999</v>
      </c>
      <c r="F303" s="3">
        <v>-3.7289132273000001</v>
      </c>
      <c r="G303" s="2" t="s">
        <v>1540</v>
      </c>
      <c r="H303" s="2" t="s">
        <v>1541</v>
      </c>
      <c r="I303" s="2" t="s">
        <v>1542</v>
      </c>
    </row>
    <row r="304" spans="1:9" x14ac:dyDescent="0.2">
      <c r="A304" s="2" t="s">
        <v>677</v>
      </c>
      <c r="B304" s="2" t="s">
        <v>10</v>
      </c>
      <c r="C304" s="2" t="s">
        <v>1543</v>
      </c>
      <c r="D304" s="2" t="s">
        <v>1544</v>
      </c>
      <c r="E304" s="4">
        <v>-5.0835634158999996</v>
      </c>
      <c r="F304" s="3">
        <v>-3.4696297186999998</v>
      </c>
      <c r="G304" s="2" t="s">
        <v>1545</v>
      </c>
      <c r="H304" s="2" t="s">
        <v>1546</v>
      </c>
      <c r="I304" s="2" t="s">
        <v>1547</v>
      </c>
    </row>
    <row r="305" spans="1:9" x14ac:dyDescent="0.2">
      <c r="A305" s="2" t="s">
        <v>677</v>
      </c>
      <c r="B305" s="2" t="s">
        <v>10</v>
      </c>
      <c r="C305" s="2" t="s">
        <v>1548</v>
      </c>
      <c r="D305" s="2" t="s">
        <v>1549</v>
      </c>
      <c r="E305" s="4">
        <v>-5.0835634158999996</v>
      </c>
      <c r="F305" s="3">
        <v>-3.4696297186999998</v>
      </c>
      <c r="G305" s="2" t="s">
        <v>1545</v>
      </c>
      <c r="H305" s="2" t="s">
        <v>1546</v>
      </c>
      <c r="I305" s="2" t="s">
        <v>1547</v>
      </c>
    </row>
    <row r="306" spans="1:9" x14ac:dyDescent="0.2">
      <c r="A306" s="2" t="s">
        <v>677</v>
      </c>
      <c r="B306" s="2" t="s">
        <v>10</v>
      </c>
      <c r="C306" s="2" t="s">
        <v>1550</v>
      </c>
      <c r="D306" s="2" t="s">
        <v>1551</v>
      </c>
      <c r="E306" s="4">
        <v>-5.0522459323</v>
      </c>
      <c r="F306" s="3">
        <v>-3.4406661404999999</v>
      </c>
      <c r="G306" s="2" t="s">
        <v>1552</v>
      </c>
      <c r="H306" s="2" t="s">
        <v>1553</v>
      </c>
      <c r="I306" s="2" t="s">
        <v>1554</v>
      </c>
    </row>
    <row r="307" spans="1:9" x14ac:dyDescent="0.2">
      <c r="A307" s="2" t="s">
        <v>677</v>
      </c>
      <c r="B307" s="2" t="s">
        <v>10</v>
      </c>
      <c r="C307" s="2" t="s">
        <v>1555</v>
      </c>
      <c r="D307" s="2" t="s">
        <v>1556</v>
      </c>
      <c r="E307" s="4">
        <v>-4.9911257115999996</v>
      </c>
      <c r="F307" s="3">
        <v>-3.3879421286000002</v>
      </c>
      <c r="G307" s="2" t="s">
        <v>1545</v>
      </c>
      <c r="H307" s="2" t="s">
        <v>1546</v>
      </c>
      <c r="I307" s="2" t="s">
        <v>662</v>
      </c>
    </row>
    <row r="308" spans="1:9" x14ac:dyDescent="0.2">
      <c r="A308" s="2" t="s">
        <v>677</v>
      </c>
      <c r="B308" s="2" t="s">
        <v>10</v>
      </c>
      <c r="C308" s="2" t="s">
        <v>1557</v>
      </c>
      <c r="D308" s="2" t="s">
        <v>1558</v>
      </c>
      <c r="E308" s="4">
        <v>-4.9464737987999996</v>
      </c>
      <c r="F308" s="3">
        <v>-3.3510235072999999</v>
      </c>
      <c r="G308" s="2" t="s">
        <v>1545</v>
      </c>
      <c r="H308" s="2" t="s">
        <v>1546</v>
      </c>
      <c r="I308" s="2" t="s">
        <v>1559</v>
      </c>
    </row>
    <row r="309" spans="1:9" x14ac:dyDescent="0.2">
      <c r="A309" s="2" t="s">
        <v>677</v>
      </c>
      <c r="B309" s="2" t="s">
        <v>10</v>
      </c>
      <c r="C309" s="2" t="s">
        <v>488</v>
      </c>
      <c r="D309" s="2" t="s">
        <v>489</v>
      </c>
      <c r="E309" s="4">
        <v>-4.8706442771000003</v>
      </c>
      <c r="F309" s="3">
        <v>-3.2808123625999999</v>
      </c>
      <c r="G309" s="2" t="s">
        <v>1560</v>
      </c>
      <c r="H309" s="2" t="s">
        <v>1561</v>
      </c>
      <c r="I309" s="2" t="s">
        <v>1562</v>
      </c>
    </row>
    <row r="310" spans="1:9" x14ac:dyDescent="0.2">
      <c r="A310" s="2" t="s">
        <v>677</v>
      </c>
      <c r="B310" s="2" t="s">
        <v>10</v>
      </c>
      <c r="C310" s="2" t="s">
        <v>1563</v>
      </c>
      <c r="D310" s="2" t="s">
        <v>1564</v>
      </c>
      <c r="E310" s="4">
        <v>-4.8182716188999999</v>
      </c>
      <c r="F310" s="3">
        <v>-3.2328826534999999</v>
      </c>
      <c r="G310" s="2" t="s">
        <v>1545</v>
      </c>
      <c r="H310" s="2" t="s">
        <v>1546</v>
      </c>
      <c r="I310" s="2" t="s">
        <v>1565</v>
      </c>
    </row>
    <row r="311" spans="1:9" x14ac:dyDescent="0.2">
      <c r="A311" s="2" t="s">
        <v>677</v>
      </c>
      <c r="B311" s="2" t="s">
        <v>10</v>
      </c>
      <c r="C311" s="2" t="s">
        <v>1566</v>
      </c>
      <c r="D311" s="2" t="s">
        <v>1567</v>
      </c>
      <c r="E311" s="4">
        <v>-4.6491963925000004</v>
      </c>
      <c r="F311" s="3">
        <v>-3.0800750398000001</v>
      </c>
      <c r="G311" s="2" t="s">
        <v>1568</v>
      </c>
      <c r="H311" s="2" t="s">
        <v>1569</v>
      </c>
      <c r="I311" s="2" t="s">
        <v>1570</v>
      </c>
    </row>
    <row r="312" spans="1:9" x14ac:dyDescent="0.2">
      <c r="A312" s="2" t="s">
        <v>677</v>
      </c>
      <c r="B312" s="2" t="s">
        <v>10</v>
      </c>
      <c r="C312" s="2" t="s">
        <v>1571</v>
      </c>
      <c r="D312" s="2" t="s">
        <v>1572</v>
      </c>
      <c r="E312" s="4">
        <v>-4.5780719650000004</v>
      </c>
      <c r="F312" s="3">
        <v>-3.0163385458</v>
      </c>
      <c r="G312" s="2" t="s">
        <v>1573</v>
      </c>
      <c r="H312" s="2" t="s">
        <v>1574</v>
      </c>
      <c r="I312" s="2" t="s">
        <v>1575</v>
      </c>
    </row>
    <row r="313" spans="1:9" x14ac:dyDescent="0.2">
      <c r="A313" s="2" t="s">
        <v>677</v>
      </c>
      <c r="B313" s="2" t="s">
        <v>10</v>
      </c>
      <c r="C313" s="2" t="s">
        <v>1576</v>
      </c>
      <c r="D313" s="2" t="s">
        <v>1577</v>
      </c>
      <c r="E313" s="4">
        <v>-4.4429956195999996</v>
      </c>
      <c r="F313" s="3">
        <v>-2.895671396</v>
      </c>
      <c r="G313" s="2" t="s">
        <v>1545</v>
      </c>
      <c r="H313" s="2" t="s">
        <v>1546</v>
      </c>
      <c r="I313" s="2" t="s">
        <v>1578</v>
      </c>
    </row>
    <row r="314" spans="1:9" x14ac:dyDescent="0.2">
      <c r="A314" s="2" t="s">
        <v>677</v>
      </c>
      <c r="B314" s="2" t="s">
        <v>10</v>
      </c>
      <c r="C314" s="2" t="s">
        <v>502</v>
      </c>
      <c r="D314" s="2" t="s">
        <v>503</v>
      </c>
      <c r="E314" s="4">
        <v>-4.1460596428000001</v>
      </c>
      <c r="F314" s="3">
        <v>-2.6233339797999999</v>
      </c>
      <c r="G314" s="2" t="s">
        <v>1540</v>
      </c>
      <c r="H314" s="2" t="s">
        <v>1541</v>
      </c>
      <c r="I314" s="2" t="s">
        <v>1579</v>
      </c>
    </row>
    <row r="315" spans="1:9" x14ac:dyDescent="0.2">
      <c r="A315" s="2" t="s">
        <v>677</v>
      </c>
      <c r="B315" s="2" t="s">
        <v>10</v>
      </c>
      <c r="C315" s="2" t="s">
        <v>504</v>
      </c>
      <c r="D315" s="2" t="s">
        <v>505</v>
      </c>
      <c r="E315" s="4">
        <v>-4.0931144147999996</v>
      </c>
      <c r="F315" s="3">
        <v>-2.5798508794999999</v>
      </c>
      <c r="G315" s="2" t="s">
        <v>1540</v>
      </c>
      <c r="H315" s="2" t="s">
        <v>1541</v>
      </c>
      <c r="I315" s="2" t="s">
        <v>1580</v>
      </c>
    </row>
    <row r="316" spans="1:9" x14ac:dyDescent="0.2">
      <c r="A316" s="2" t="s">
        <v>677</v>
      </c>
      <c r="B316" s="2" t="s">
        <v>10</v>
      </c>
      <c r="C316" s="2" t="s">
        <v>1581</v>
      </c>
      <c r="D316" s="2" t="s">
        <v>1582</v>
      </c>
      <c r="E316" s="4">
        <v>-3.8389254648</v>
      </c>
      <c r="F316" s="3">
        <v>-2.3457802181999998</v>
      </c>
      <c r="G316" s="2" t="s">
        <v>1583</v>
      </c>
      <c r="H316" s="2" t="s">
        <v>1584</v>
      </c>
      <c r="I316" s="2" t="s">
        <v>1585</v>
      </c>
    </row>
    <row r="317" spans="1:9" x14ac:dyDescent="0.2">
      <c r="A317" s="2" t="s">
        <v>677</v>
      </c>
      <c r="B317" s="2" t="s">
        <v>10</v>
      </c>
      <c r="C317" s="2" t="s">
        <v>642</v>
      </c>
      <c r="D317" s="2" t="s">
        <v>643</v>
      </c>
      <c r="E317" s="4">
        <v>-3.5010146448000001</v>
      </c>
      <c r="F317" s="3">
        <v>-2.0397348177999999</v>
      </c>
      <c r="G317" s="2" t="s">
        <v>1586</v>
      </c>
      <c r="H317" s="2" t="s">
        <v>1587</v>
      </c>
      <c r="I317" s="2" t="s">
        <v>1588</v>
      </c>
    </row>
    <row r="318" spans="1:9" x14ac:dyDescent="0.2">
      <c r="A318" s="2" t="s">
        <v>679</v>
      </c>
      <c r="B318" s="2" t="s">
        <v>10</v>
      </c>
      <c r="C318" s="2" t="s">
        <v>543</v>
      </c>
      <c r="D318" s="2" t="s">
        <v>544</v>
      </c>
      <c r="E318" s="4">
        <v>-10.4221501295</v>
      </c>
      <c r="F318" s="3">
        <v>-8.3322737251000003</v>
      </c>
      <c r="G318" s="2" t="s">
        <v>1589</v>
      </c>
      <c r="H318" s="2" t="s">
        <v>1590</v>
      </c>
      <c r="I318" s="2" t="s">
        <v>1591</v>
      </c>
    </row>
    <row r="319" spans="1:9" x14ac:dyDescent="0.2">
      <c r="A319" s="2" t="s">
        <v>681</v>
      </c>
      <c r="B319" s="2" t="s">
        <v>10</v>
      </c>
      <c r="C319" s="2" t="s">
        <v>543</v>
      </c>
      <c r="D319" s="2" t="s">
        <v>544</v>
      </c>
      <c r="E319" s="4">
        <v>-10.4221501295</v>
      </c>
      <c r="F319" s="3">
        <v>-8.3322737251000003</v>
      </c>
      <c r="G319" s="2" t="s">
        <v>1592</v>
      </c>
      <c r="H319" s="2" t="s">
        <v>1593</v>
      </c>
      <c r="I319" s="2" t="s">
        <v>1594</v>
      </c>
    </row>
    <row r="320" spans="1:9" x14ac:dyDescent="0.2">
      <c r="A320" s="2" t="s">
        <v>681</v>
      </c>
      <c r="B320" s="2" t="s">
        <v>10</v>
      </c>
      <c r="C320" s="2" t="s">
        <v>536</v>
      </c>
      <c r="D320" s="2" t="s">
        <v>537</v>
      </c>
      <c r="E320" s="4">
        <v>-10.350840632200001</v>
      </c>
      <c r="F320" s="3">
        <v>-8.2644808014999995</v>
      </c>
      <c r="G320" s="2" t="s">
        <v>1595</v>
      </c>
      <c r="H320" s="2" t="s">
        <v>1596</v>
      </c>
      <c r="I320" s="2" t="s">
        <v>1597</v>
      </c>
    </row>
    <row r="321" spans="1:9" x14ac:dyDescent="0.2">
      <c r="A321" s="2" t="s">
        <v>681</v>
      </c>
      <c r="B321" s="2" t="s">
        <v>10</v>
      </c>
      <c r="C321" s="2" t="s">
        <v>547</v>
      </c>
      <c r="D321" s="2" t="s">
        <v>548</v>
      </c>
      <c r="E321" s="4">
        <v>-9.5972571423000002</v>
      </c>
      <c r="F321" s="3">
        <v>-7.5788436286999996</v>
      </c>
      <c r="G321" s="2" t="s">
        <v>1598</v>
      </c>
      <c r="H321" s="2" t="s">
        <v>1599</v>
      </c>
      <c r="I321" s="2" t="s">
        <v>1600</v>
      </c>
    </row>
    <row r="322" spans="1:9" x14ac:dyDescent="0.2">
      <c r="A322" s="2" t="s">
        <v>681</v>
      </c>
      <c r="B322" s="2" t="s">
        <v>10</v>
      </c>
      <c r="C322" s="2" t="s">
        <v>538</v>
      </c>
      <c r="D322" s="2" t="s">
        <v>539</v>
      </c>
      <c r="E322" s="4">
        <v>-9.3072355624000007</v>
      </c>
      <c r="F322" s="3">
        <v>-7.3261111335000004</v>
      </c>
      <c r="G322" s="2" t="s">
        <v>1601</v>
      </c>
      <c r="H322" s="2" t="s">
        <v>1602</v>
      </c>
      <c r="I322" s="2" t="s">
        <v>1603</v>
      </c>
    </row>
    <row r="323" spans="1:9" x14ac:dyDescent="0.2">
      <c r="A323" s="2" t="s">
        <v>681</v>
      </c>
      <c r="B323" s="2" t="s">
        <v>10</v>
      </c>
      <c r="C323" s="2" t="s">
        <v>580</v>
      </c>
      <c r="D323" s="2" t="s">
        <v>581</v>
      </c>
      <c r="E323" s="4">
        <v>-8.9053342678000007</v>
      </c>
      <c r="F323" s="3">
        <v>-6.9585488623999998</v>
      </c>
      <c r="G323" s="2" t="s">
        <v>1604</v>
      </c>
      <c r="H323" s="2" t="s">
        <v>1605</v>
      </c>
      <c r="I323" s="2" t="s">
        <v>1606</v>
      </c>
    </row>
    <row r="324" spans="1:9" x14ac:dyDescent="0.2">
      <c r="A324" s="2" t="s">
        <v>681</v>
      </c>
      <c r="B324" s="2" t="s">
        <v>10</v>
      </c>
      <c r="C324" s="2" t="s">
        <v>545</v>
      </c>
      <c r="D324" s="2" t="s">
        <v>546</v>
      </c>
      <c r="E324" s="4">
        <v>-8.1781958242999995</v>
      </c>
      <c r="F324" s="3">
        <v>-6.2794476757000002</v>
      </c>
      <c r="G324" s="2" t="s">
        <v>1607</v>
      </c>
      <c r="H324" s="2" t="s">
        <v>1608</v>
      </c>
      <c r="I324" s="2" t="s">
        <v>1609</v>
      </c>
    </row>
    <row r="325" spans="1:9" x14ac:dyDescent="0.2">
      <c r="A325" s="2" t="s">
        <v>681</v>
      </c>
      <c r="B325" s="2" t="s">
        <v>10</v>
      </c>
      <c r="C325" s="2" t="s">
        <v>556</v>
      </c>
      <c r="D325" s="2" t="s">
        <v>557</v>
      </c>
      <c r="E325" s="4">
        <v>-7.8706035551999998</v>
      </c>
      <c r="F325" s="3">
        <v>-6.0025759004000001</v>
      </c>
      <c r="G325" s="2" t="s">
        <v>1610</v>
      </c>
      <c r="H325" s="2" t="s">
        <v>1611</v>
      </c>
      <c r="I325" s="2" t="s">
        <v>1612</v>
      </c>
    </row>
    <row r="326" spans="1:9" x14ac:dyDescent="0.2">
      <c r="A326" s="2" t="s">
        <v>681</v>
      </c>
      <c r="B326" s="2" t="s">
        <v>10</v>
      </c>
      <c r="C326" s="2" t="s">
        <v>574</v>
      </c>
      <c r="D326" s="2" t="s">
        <v>575</v>
      </c>
      <c r="E326" s="4">
        <v>-7.5058564431999999</v>
      </c>
      <c r="F326" s="3">
        <v>-5.6503573827000002</v>
      </c>
      <c r="G326" s="2" t="s">
        <v>1613</v>
      </c>
      <c r="H326" s="2" t="s">
        <v>1614</v>
      </c>
      <c r="I326" s="2" t="s">
        <v>1615</v>
      </c>
    </row>
    <row r="327" spans="1:9" x14ac:dyDescent="0.2">
      <c r="A327" s="2" t="s">
        <v>681</v>
      </c>
      <c r="B327" s="2" t="s">
        <v>10</v>
      </c>
      <c r="C327" s="2" t="s">
        <v>585</v>
      </c>
      <c r="D327" s="2" t="s">
        <v>586</v>
      </c>
      <c r="E327" s="4">
        <v>-7.1537259902999999</v>
      </c>
      <c r="F327" s="3">
        <v>-5.3318793214999998</v>
      </c>
      <c r="G327" s="2" t="s">
        <v>1616</v>
      </c>
      <c r="H327" s="2" t="s">
        <v>1617</v>
      </c>
      <c r="I327" s="2" t="s">
        <v>1618</v>
      </c>
    </row>
    <row r="328" spans="1:9" x14ac:dyDescent="0.2">
      <c r="A328" s="2" t="s">
        <v>681</v>
      </c>
      <c r="B328" s="2" t="s">
        <v>10</v>
      </c>
      <c r="C328" s="2" t="s">
        <v>244</v>
      </c>
      <c r="D328" s="2" t="s">
        <v>245</v>
      </c>
      <c r="E328" s="4">
        <v>-7.0567322832999997</v>
      </c>
      <c r="F328" s="3">
        <v>-5.2424387524</v>
      </c>
      <c r="G328" s="2" t="s">
        <v>1619</v>
      </c>
      <c r="H328" s="2" t="s">
        <v>1620</v>
      </c>
      <c r="I328" s="2" t="s">
        <v>1621</v>
      </c>
    </row>
    <row r="329" spans="1:9" x14ac:dyDescent="0.2">
      <c r="A329" s="2" t="s">
        <v>681</v>
      </c>
      <c r="B329" s="2" t="s">
        <v>10</v>
      </c>
      <c r="C329" s="2" t="s">
        <v>1622</v>
      </c>
      <c r="D329" s="2" t="s">
        <v>1623</v>
      </c>
      <c r="E329" s="4">
        <v>-6.9911376185999998</v>
      </c>
      <c r="F329" s="3">
        <v>-5.1861044487000001</v>
      </c>
      <c r="G329" s="2" t="s">
        <v>1624</v>
      </c>
      <c r="H329" s="2" t="s">
        <v>1625</v>
      </c>
      <c r="I329" s="2" t="s">
        <v>1626</v>
      </c>
    </row>
    <row r="330" spans="1:9" x14ac:dyDescent="0.2">
      <c r="A330" s="2" t="s">
        <v>681</v>
      </c>
      <c r="B330" s="2" t="s">
        <v>10</v>
      </c>
      <c r="C330" s="2" t="s">
        <v>587</v>
      </c>
      <c r="D330" s="2" t="s">
        <v>588</v>
      </c>
      <c r="E330" s="4">
        <v>-6.8922956221999998</v>
      </c>
      <c r="F330" s="3">
        <v>-5.0981203800000001</v>
      </c>
      <c r="G330" s="2" t="s">
        <v>1627</v>
      </c>
      <c r="H330" s="2" t="s">
        <v>1628</v>
      </c>
      <c r="I330" s="2" t="s">
        <v>1629</v>
      </c>
    </row>
    <row r="331" spans="1:9" x14ac:dyDescent="0.2">
      <c r="A331" s="2" t="s">
        <v>681</v>
      </c>
      <c r="B331" s="2" t="s">
        <v>10</v>
      </c>
      <c r="C331" s="2" t="s">
        <v>1630</v>
      </c>
      <c r="D331" s="2" t="s">
        <v>1631</v>
      </c>
      <c r="E331" s="4">
        <v>-6.7939308335000002</v>
      </c>
      <c r="F331" s="3">
        <v>-5.0068462708999997</v>
      </c>
      <c r="G331" s="2" t="s">
        <v>1632</v>
      </c>
      <c r="H331" s="2" t="s">
        <v>1633</v>
      </c>
      <c r="I331" s="2" t="s">
        <v>1634</v>
      </c>
    </row>
    <row r="332" spans="1:9" x14ac:dyDescent="0.2">
      <c r="A332" s="2" t="s">
        <v>681</v>
      </c>
      <c r="B332" s="2" t="s">
        <v>10</v>
      </c>
      <c r="C332" s="2" t="s">
        <v>576</v>
      </c>
      <c r="D332" s="2" t="s">
        <v>577</v>
      </c>
      <c r="E332" s="4">
        <v>-6.0082663396999996</v>
      </c>
      <c r="F332" s="3">
        <v>-4.2997765349000003</v>
      </c>
      <c r="G332" s="2" t="s">
        <v>1635</v>
      </c>
      <c r="H332" s="2" t="s">
        <v>1636</v>
      </c>
      <c r="I332" s="2" t="s">
        <v>1637</v>
      </c>
    </row>
    <row r="333" spans="1:9" x14ac:dyDescent="0.2">
      <c r="A333" s="2" t="s">
        <v>681</v>
      </c>
      <c r="B333" s="2" t="s">
        <v>10</v>
      </c>
      <c r="C333" s="2" t="s">
        <v>1638</v>
      </c>
      <c r="D333" s="2" t="s">
        <v>1639</v>
      </c>
      <c r="E333" s="4">
        <v>-5.8179442431000004</v>
      </c>
      <c r="F333" s="3">
        <v>-4.1181696702000004</v>
      </c>
      <c r="G333" s="2" t="s">
        <v>1640</v>
      </c>
      <c r="H333" s="2" t="s">
        <v>1641</v>
      </c>
      <c r="I333" s="2" t="s">
        <v>651</v>
      </c>
    </row>
    <row r="334" spans="1:9" x14ac:dyDescent="0.2">
      <c r="A334" s="2" t="s">
        <v>681</v>
      </c>
      <c r="B334" s="2" t="s">
        <v>10</v>
      </c>
      <c r="C334" s="2" t="s">
        <v>1642</v>
      </c>
      <c r="D334" s="2" t="s">
        <v>1643</v>
      </c>
      <c r="E334" s="4">
        <v>-5.5520590070000004</v>
      </c>
      <c r="F334" s="3">
        <v>-3.8760681741999998</v>
      </c>
      <c r="G334" s="2" t="s">
        <v>1624</v>
      </c>
      <c r="H334" s="2" t="s">
        <v>1625</v>
      </c>
      <c r="I334" s="2" t="s">
        <v>1644</v>
      </c>
    </row>
    <row r="335" spans="1:9" x14ac:dyDescent="0.2">
      <c r="A335" s="2" t="s">
        <v>681</v>
      </c>
      <c r="B335" s="2" t="s">
        <v>10</v>
      </c>
      <c r="C335" s="2" t="s">
        <v>582</v>
      </c>
      <c r="D335" s="2" t="s">
        <v>583</v>
      </c>
      <c r="E335" s="4">
        <v>-5.5418484112000002</v>
      </c>
      <c r="F335" s="3">
        <v>-3.8685719278000001</v>
      </c>
      <c r="G335" s="2" t="s">
        <v>1645</v>
      </c>
      <c r="H335" s="2" t="s">
        <v>1646</v>
      </c>
      <c r="I335" s="2" t="s">
        <v>1483</v>
      </c>
    </row>
    <row r="336" spans="1:9" x14ac:dyDescent="0.2">
      <c r="A336" s="2" t="s">
        <v>681</v>
      </c>
      <c r="B336" s="2" t="s">
        <v>10</v>
      </c>
      <c r="C336" s="2" t="s">
        <v>578</v>
      </c>
      <c r="D336" s="2" t="s">
        <v>579</v>
      </c>
      <c r="E336" s="4">
        <v>-5.3878250643000003</v>
      </c>
      <c r="F336" s="3">
        <v>-3.7298494053</v>
      </c>
      <c r="G336" s="2" t="s">
        <v>1647</v>
      </c>
      <c r="H336" s="2" t="s">
        <v>1648</v>
      </c>
      <c r="I336" s="2" t="s">
        <v>1649</v>
      </c>
    </row>
    <row r="337" spans="1:9" x14ac:dyDescent="0.2">
      <c r="A337" s="2" t="s">
        <v>681</v>
      </c>
      <c r="B337" s="2" t="s">
        <v>10</v>
      </c>
      <c r="C337" s="2" t="s">
        <v>1650</v>
      </c>
      <c r="D337" s="2" t="s">
        <v>1651</v>
      </c>
      <c r="E337" s="4">
        <v>-5.3860795537000001</v>
      </c>
      <c r="F337" s="3">
        <v>-3.7298494053</v>
      </c>
      <c r="G337" s="2" t="s">
        <v>1652</v>
      </c>
      <c r="H337" s="2" t="s">
        <v>1653</v>
      </c>
      <c r="I337" s="2" t="s">
        <v>1654</v>
      </c>
    </row>
    <row r="338" spans="1:9" x14ac:dyDescent="0.2">
      <c r="A338" s="2" t="s">
        <v>681</v>
      </c>
      <c r="B338" s="2" t="s">
        <v>10</v>
      </c>
      <c r="C338" s="2" t="s">
        <v>549</v>
      </c>
      <c r="D338" s="2" t="s">
        <v>550</v>
      </c>
      <c r="E338" s="4">
        <v>-5.2844156176999997</v>
      </c>
      <c r="F338" s="3">
        <v>-3.639169834</v>
      </c>
      <c r="G338" s="2" t="s">
        <v>1655</v>
      </c>
      <c r="H338" s="2" t="s">
        <v>1656</v>
      </c>
      <c r="I338" s="2" t="s">
        <v>551</v>
      </c>
    </row>
    <row r="339" spans="1:9" x14ac:dyDescent="0.2">
      <c r="A339" s="2" t="s">
        <v>681</v>
      </c>
      <c r="B339" s="2" t="s">
        <v>10</v>
      </c>
      <c r="C339" s="2" t="s">
        <v>1657</v>
      </c>
      <c r="D339" s="2" t="s">
        <v>1658</v>
      </c>
      <c r="E339" s="4">
        <v>-5.2823929073000002</v>
      </c>
      <c r="F339" s="3">
        <v>-3.639169834</v>
      </c>
      <c r="G339" s="2" t="s">
        <v>1659</v>
      </c>
      <c r="H339" s="2" t="s">
        <v>1660</v>
      </c>
      <c r="I339" s="2" t="s">
        <v>1661</v>
      </c>
    </row>
    <row r="340" spans="1:9" x14ac:dyDescent="0.2">
      <c r="A340" s="2" t="s">
        <v>681</v>
      </c>
      <c r="B340" s="2" t="s">
        <v>10</v>
      </c>
      <c r="C340" s="2" t="s">
        <v>572</v>
      </c>
      <c r="D340" s="2" t="s">
        <v>573</v>
      </c>
      <c r="E340" s="4">
        <v>-5.1819650533999999</v>
      </c>
      <c r="F340" s="3">
        <v>-3.5472665335000002</v>
      </c>
      <c r="G340" s="2" t="s">
        <v>1662</v>
      </c>
      <c r="H340" s="2" t="s">
        <v>1663</v>
      </c>
      <c r="I340" s="2" t="s">
        <v>1664</v>
      </c>
    </row>
    <row r="341" spans="1:9" x14ac:dyDescent="0.2">
      <c r="A341" s="2" t="s">
        <v>681</v>
      </c>
      <c r="B341" s="2" t="s">
        <v>10</v>
      </c>
      <c r="C341" s="2" t="s">
        <v>1665</v>
      </c>
      <c r="D341" s="2" t="s">
        <v>1666</v>
      </c>
      <c r="E341" s="4">
        <v>-5.1805053859000001</v>
      </c>
      <c r="F341" s="3">
        <v>-3.5472665335000002</v>
      </c>
      <c r="G341" s="2" t="s">
        <v>1667</v>
      </c>
      <c r="H341" s="2" t="s">
        <v>1668</v>
      </c>
      <c r="I341" s="2" t="s">
        <v>1251</v>
      </c>
    </row>
    <row r="342" spans="1:9" x14ac:dyDescent="0.2">
      <c r="A342" s="2" t="s">
        <v>681</v>
      </c>
      <c r="B342" s="2" t="s">
        <v>10</v>
      </c>
      <c r="C342" s="2" t="s">
        <v>624</v>
      </c>
      <c r="D342" s="2" t="s">
        <v>625</v>
      </c>
      <c r="E342" s="4">
        <v>-5.0840271495999998</v>
      </c>
      <c r="F342" s="3">
        <v>-3.4696297186999998</v>
      </c>
      <c r="G342" s="2" t="s">
        <v>1669</v>
      </c>
      <c r="H342" s="2" t="s">
        <v>1670</v>
      </c>
      <c r="I342" s="2" t="s">
        <v>1671</v>
      </c>
    </row>
    <row r="343" spans="1:9" x14ac:dyDescent="0.2">
      <c r="A343" s="2" t="s">
        <v>681</v>
      </c>
      <c r="B343" s="2" t="s">
        <v>10</v>
      </c>
      <c r="C343" s="2" t="s">
        <v>593</v>
      </c>
      <c r="D343" s="2" t="s">
        <v>594</v>
      </c>
      <c r="E343" s="4">
        <v>-5.0839712159000001</v>
      </c>
      <c r="F343" s="3">
        <v>-3.4696297186999998</v>
      </c>
      <c r="G343" s="2" t="s">
        <v>1672</v>
      </c>
      <c r="H343" s="2" t="s">
        <v>1673</v>
      </c>
      <c r="I343" s="2" t="s">
        <v>558</v>
      </c>
    </row>
    <row r="344" spans="1:9" x14ac:dyDescent="0.2">
      <c r="A344" s="2" t="s">
        <v>681</v>
      </c>
      <c r="B344" s="2" t="s">
        <v>10</v>
      </c>
      <c r="C344" s="2" t="s">
        <v>636</v>
      </c>
      <c r="D344" s="2" t="s">
        <v>637</v>
      </c>
      <c r="E344" s="4">
        <v>-5.0451178147000002</v>
      </c>
      <c r="F344" s="3">
        <v>-3.4347102083999999</v>
      </c>
      <c r="G344" s="2" t="s">
        <v>1674</v>
      </c>
      <c r="H344" s="2" t="s">
        <v>1675</v>
      </c>
      <c r="I344" s="2" t="s">
        <v>1676</v>
      </c>
    </row>
    <row r="345" spans="1:9" x14ac:dyDescent="0.2">
      <c r="A345" s="2" t="s">
        <v>681</v>
      </c>
      <c r="B345" s="2" t="s">
        <v>10</v>
      </c>
      <c r="C345" s="2" t="s">
        <v>378</v>
      </c>
      <c r="D345" s="2" t="s">
        <v>379</v>
      </c>
      <c r="E345" s="4">
        <v>-5.0209550087999997</v>
      </c>
      <c r="F345" s="3">
        <v>-3.4140450952000001</v>
      </c>
      <c r="G345" s="2" t="s">
        <v>1677</v>
      </c>
      <c r="H345" s="2" t="s">
        <v>1678</v>
      </c>
      <c r="I345" s="2" t="s">
        <v>1679</v>
      </c>
    </row>
    <row r="346" spans="1:9" x14ac:dyDescent="0.2">
      <c r="A346" s="2" t="s">
        <v>681</v>
      </c>
      <c r="B346" s="2" t="s">
        <v>10</v>
      </c>
      <c r="C346" s="2" t="s">
        <v>604</v>
      </c>
      <c r="D346" s="2" t="s">
        <v>605</v>
      </c>
      <c r="E346" s="4">
        <v>-5.0021816901999996</v>
      </c>
      <c r="F346" s="3">
        <v>-3.3964314420999999</v>
      </c>
      <c r="G346" s="2" t="s">
        <v>1680</v>
      </c>
      <c r="H346" s="2" t="s">
        <v>1681</v>
      </c>
      <c r="I346" s="2" t="s">
        <v>1682</v>
      </c>
    </row>
    <row r="347" spans="1:9" x14ac:dyDescent="0.2">
      <c r="A347" s="2" t="s">
        <v>681</v>
      </c>
      <c r="B347" s="2" t="s">
        <v>10</v>
      </c>
      <c r="C347" s="2" t="s">
        <v>1683</v>
      </c>
      <c r="D347" s="2" t="s">
        <v>1684</v>
      </c>
      <c r="E347" s="4">
        <v>-4.9890844344999996</v>
      </c>
      <c r="F347" s="3">
        <v>-3.3879421286000002</v>
      </c>
      <c r="G347" s="2" t="s">
        <v>1685</v>
      </c>
      <c r="H347" s="2" t="s">
        <v>1686</v>
      </c>
      <c r="I347" s="2" t="s">
        <v>1687</v>
      </c>
    </row>
    <row r="348" spans="1:9" x14ac:dyDescent="0.2">
      <c r="A348" s="2" t="s">
        <v>681</v>
      </c>
      <c r="B348" s="2" t="s">
        <v>10</v>
      </c>
      <c r="C348" s="2" t="s">
        <v>1688</v>
      </c>
      <c r="D348" s="2" t="s">
        <v>1689</v>
      </c>
      <c r="E348" s="4">
        <v>-4.9890844344999996</v>
      </c>
      <c r="F348" s="3">
        <v>-3.3879421286000002</v>
      </c>
      <c r="G348" s="2" t="s">
        <v>1685</v>
      </c>
      <c r="H348" s="2" t="s">
        <v>1686</v>
      </c>
      <c r="I348" s="2" t="s">
        <v>1687</v>
      </c>
    </row>
    <row r="349" spans="1:9" x14ac:dyDescent="0.2">
      <c r="A349" s="2" t="s">
        <v>681</v>
      </c>
      <c r="B349" s="2" t="s">
        <v>10</v>
      </c>
      <c r="C349" s="2" t="s">
        <v>1690</v>
      </c>
      <c r="D349" s="2" t="s">
        <v>1691</v>
      </c>
      <c r="E349" s="4">
        <v>-4.9295802822999999</v>
      </c>
      <c r="F349" s="3">
        <v>-3.3363860712000002</v>
      </c>
      <c r="G349" s="2" t="s">
        <v>1692</v>
      </c>
      <c r="H349" s="2" t="s">
        <v>1693</v>
      </c>
      <c r="I349" s="2" t="s">
        <v>1694</v>
      </c>
    </row>
    <row r="350" spans="1:9" x14ac:dyDescent="0.2">
      <c r="A350" s="2" t="s">
        <v>681</v>
      </c>
      <c r="B350" s="2" t="s">
        <v>10</v>
      </c>
      <c r="C350" s="2" t="s">
        <v>638</v>
      </c>
      <c r="D350" s="2" t="s">
        <v>639</v>
      </c>
      <c r="E350" s="4">
        <v>-4.9172500119000002</v>
      </c>
      <c r="F350" s="3">
        <v>-3.3263002216999999</v>
      </c>
      <c r="G350" s="2" t="s">
        <v>1695</v>
      </c>
      <c r="H350" s="2" t="s">
        <v>1696</v>
      </c>
      <c r="I350" s="2" t="s">
        <v>1697</v>
      </c>
    </row>
    <row r="351" spans="1:9" x14ac:dyDescent="0.2">
      <c r="A351" s="2" t="s">
        <v>681</v>
      </c>
      <c r="B351" s="2" t="s">
        <v>10</v>
      </c>
      <c r="C351" s="2" t="s">
        <v>1698</v>
      </c>
      <c r="D351" s="2" t="s">
        <v>1699</v>
      </c>
      <c r="E351" s="4">
        <v>-4.8417419605000003</v>
      </c>
      <c r="F351" s="3">
        <v>-3.2552465116999998</v>
      </c>
      <c r="G351" s="2" t="s">
        <v>1700</v>
      </c>
      <c r="H351" s="2" t="s">
        <v>1701</v>
      </c>
      <c r="I351" s="2" t="s">
        <v>1702</v>
      </c>
    </row>
    <row r="352" spans="1:9" x14ac:dyDescent="0.2">
      <c r="A352" s="2" t="s">
        <v>681</v>
      </c>
      <c r="B352" s="2" t="s">
        <v>10</v>
      </c>
      <c r="C352" s="2" t="s">
        <v>618</v>
      </c>
      <c r="D352" s="2" t="s">
        <v>619</v>
      </c>
      <c r="E352" s="4">
        <v>-4.774344471</v>
      </c>
      <c r="F352" s="3">
        <v>-3.1911600508000002</v>
      </c>
      <c r="G352" s="2" t="s">
        <v>1703</v>
      </c>
      <c r="H352" s="2" t="s">
        <v>1704</v>
      </c>
      <c r="I352" s="2" t="s">
        <v>1705</v>
      </c>
    </row>
    <row r="353" spans="1:9" x14ac:dyDescent="0.2">
      <c r="A353" s="2" t="s">
        <v>681</v>
      </c>
      <c r="B353" s="2" t="s">
        <v>10</v>
      </c>
      <c r="C353" s="2" t="s">
        <v>1706</v>
      </c>
      <c r="D353" s="2" t="s">
        <v>1707</v>
      </c>
      <c r="E353" s="4">
        <v>-4.7571928330000004</v>
      </c>
      <c r="F353" s="3">
        <v>-3.1751065030999999</v>
      </c>
      <c r="G353" s="2" t="s">
        <v>1708</v>
      </c>
      <c r="H353" s="2" t="s">
        <v>1709</v>
      </c>
      <c r="I353" s="2" t="s">
        <v>1710</v>
      </c>
    </row>
    <row r="354" spans="1:9" x14ac:dyDescent="0.2">
      <c r="A354" s="2" t="s">
        <v>681</v>
      </c>
      <c r="B354" s="2" t="s">
        <v>10</v>
      </c>
      <c r="C354" s="2" t="s">
        <v>1711</v>
      </c>
      <c r="D354" s="2" t="s">
        <v>1712</v>
      </c>
      <c r="E354" s="4">
        <v>-4.7277047379999999</v>
      </c>
      <c r="F354" s="3">
        <v>-3.1499832135000001</v>
      </c>
      <c r="G354" s="2" t="s">
        <v>1713</v>
      </c>
      <c r="H354" s="2" t="s">
        <v>1714</v>
      </c>
      <c r="I354" s="2" t="s">
        <v>1715</v>
      </c>
    </row>
    <row r="355" spans="1:9" x14ac:dyDescent="0.2">
      <c r="A355" s="2" t="s">
        <v>681</v>
      </c>
      <c r="B355" s="2" t="s">
        <v>10</v>
      </c>
      <c r="C355" s="2" t="s">
        <v>626</v>
      </c>
      <c r="D355" s="2" t="s">
        <v>627</v>
      </c>
      <c r="E355" s="4">
        <v>-4.7070856251000004</v>
      </c>
      <c r="F355" s="3">
        <v>-3.1315301622999998</v>
      </c>
      <c r="G355" s="2" t="s">
        <v>1716</v>
      </c>
      <c r="H355" s="2" t="s">
        <v>1717</v>
      </c>
      <c r="I355" s="2" t="s">
        <v>1718</v>
      </c>
    </row>
    <row r="356" spans="1:9" x14ac:dyDescent="0.2">
      <c r="A356" s="2" t="s">
        <v>681</v>
      </c>
      <c r="B356" s="2" t="s">
        <v>10</v>
      </c>
      <c r="C356" s="2" t="s">
        <v>1719</v>
      </c>
      <c r="D356" s="2" t="s">
        <v>1720</v>
      </c>
      <c r="E356" s="4">
        <v>-4.6866358292000001</v>
      </c>
      <c r="F356" s="3">
        <v>-3.1143093365999999</v>
      </c>
      <c r="G356" s="2" t="s">
        <v>1721</v>
      </c>
      <c r="H356" s="2" t="s">
        <v>1722</v>
      </c>
      <c r="I356" s="2" t="s">
        <v>1723</v>
      </c>
    </row>
    <row r="357" spans="1:9" x14ac:dyDescent="0.2">
      <c r="A357" s="2" t="s">
        <v>681</v>
      </c>
      <c r="B357" s="2" t="s">
        <v>10</v>
      </c>
      <c r="C357" s="2" t="s">
        <v>1724</v>
      </c>
      <c r="D357" s="2" t="s">
        <v>1725</v>
      </c>
      <c r="E357" s="4">
        <v>-4.6866358292000001</v>
      </c>
      <c r="F357" s="3">
        <v>-3.1143093365999999</v>
      </c>
      <c r="G357" s="2" t="s">
        <v>1721</v>
      </c>
      <c r="H357" s="2" t="s">
        <v>1722</v>
      </c>
      <c r="I357" s="2" t="s">
        <v>1723</v>
      </c>
    </row>
    <row r="358" spans="1:9" x14ac:dyDescent="0.2">
      <c r="A358" s="2" t="s">
        <v>681</v>
      </c>
      <c r="B358" s="2" t="s">
        <v>10</v>
      </c>
      <c r="C358" s="2" t="s">
        <v>1726</v>
      </c>
      <c r="D358" s="2" t="s">
        <v>1727</v>
      </c>
      <c r="E358" s="4">
        <v>-4.5970952794000004</v>
      </c>
      <c r="F358" s="3">
        <v>-3.0300976202999998</v>
      </c>
      <c r="G358" s="2" t="s">
        <v>1728</v>
      </c>
      <c r="H358" s="2" t="s">
        <v>1729</v>
      </c>
      <c r="I358" s="2" t="s">
        <v>1730</v>
      </c>
    </row>
    <row r="359" spans="1:9" x14ac:dyDescent="0.2">
      <c r="A359" s="2" t="s">
        <v>681</v>
      </c>
      <c r="B359" s="2" t="s">
        <v>10</v>
      </c>
      <c r="C359" s="2" t="s">
        <v>559</v>
      </c>
      <c r="D359" s="2" t="s">
        <v>560</v>
      </c>
      <c r="E359" s="4">
        <v>-4.5866890567</v>
      </c>
      <c r="F359" s="3">
        <v>-3.0207493627000002</v>
      </c>
      <c r="G359" s="2" t="s">
        <v>1655</v>
      </c>
      <c r="H359" s="2" t="s">
        <v>1656</v>
      </c>
      <c r="I359" s="2" t="s">
        <v>561</v>
      </c>
    </row>
    <row r="360" spans="1:9" x14ac:dyDescent="0.2">
      <c r="A360" s="2" t="s">
        <v>681</v>
      </c>
      <c r="B360" s="2" t="s">
        <v>10</v>
      </c>
      <c r="C360" s="2" t="s">
        <v>1731</v>
      </c>
      <c r="D360" s="2" t="s">
        <v>1732</v>
      </c>
      <c r="E360" s="4">
        <v>-4.5845453937</v>
      </c>
      <c r="F360" s="3">
        <v>-3.0207139294999998</v>
      </c>
      <c r="G360" s="2" t="s">
        <v>1733</v>
      </c>
      <c r="H360" s="2" t="s">
        <v>1734</v>
      </c>
      <c r="I360" s="2" t="s">
        <v>1735</v>
      </c>
    </row>
    <row r="361" spans="1:9" x14ac:dyDescent="0.2">
      <c r="A361" s="2" t="s">
        <v>681</v>
      </c>
      <c r="B361" s="2" t="s">
        <v>10</v>
      </c>
      <c r="C361" s="2" t="s">
        <v>644</v>
      </c>
      <c r="D361" s="2" t="s">
        <v>645</v>
      </c>
      <c r="E361" s="4">
        <v>-4.5620101671000004</v>
      </c>
      <c r="F361" s="3">
        <v>-3.0023647062999999</v>
      </c>
      <c r="G361" s="2" t="s">
        <v>1736</v>
      </c>
      <c r="H361" s="2" t="s">
        <v>1737</v>
      </c>
      <c r="I361" s="2" t="s">
        <v>1738</v>
      </c>
    </row>
    <row r="362" spans="1:9" x14ac:dyDescent="0.2">
      <c r="A362" s="2" t="s">
        <v>681</v>
      </c>
      <c r="B362" s="2" t="s">
        <v>10</v>
      </c>
      <c r="C362" s="2" t="s">
        <v>640</v>
      </c>
      <c r="D362" s="2" t="s">
        <v>641</v>
      </c>
      <c r="E362" s="4">
        <v>-4.4804249568000003</v>
      </c>
      <c r="F362" s="3">
        <v>-2.9290323709999999</v>
      </c>
      <c r="G362" s="2" t="s">
        <v>1739</v>
      </c>
      <c r="H362" s="2" t="s">
        <v>1740</v>
      </c>
      <c r="I362" s="2" t="s">
        <v>1741</v>
      </c>
    </row>
    <row r="363" spans="1:9" x14ac:dyDescent="0.2">
      <c r="A363" s="2" t="s">
        <v>681</v>
      </c>
      <c r="B363" s="2" t="s">
        <v>10</v>
      </c>
      <c r="C363" s="2" t="s">
        <v>606</v>
      </c>
      <c r="D363" s="2" t="s">
        <v>607</v>
      </c>
      <c r="E363" s="4">
        <v>-4.4351282517000001</v>
      </c>
      <c r="F363" s="3">
        <v>-2.8888151914</v>
      </c>
      <c r="G363" s="2" t="s">
        <v>1742</v>
      </c>
      <c r="H363" s="2" t="s">
        <v>1743</v>
      </c>
      <c r="I363" s="2" t="s">
        <v>1744</v>
      </c>
    </row>
    <row r="364" spans="1:9" x14ac:dyDescent="0.2">
      <c r="A364" s="2" t="s">
        <v>681</v>
      </c>
      <c r="B364" s="2" t="s">
        <v>10</v>
      </c>
      <c r="C364" s="2" t="s">
        <v>569</v>
      </c>
      <c r="D364" s="2" t="s">
        <v>570</v>
      </c>
      <c r="E364" s="4">
        <v>-4.4168091413999999</v>
      </c>
      <c r="F364" s="3">
        <v>-2.8715048956999998</v>
      </c>
      <c r="G364" s="2" t="s">
        <v>1745</v>
      </c>
      <c r="H364" s="2" t="s">
        <v>1746</v>
      </c>
      <c r="I364" s="2" t="s">
        <v>571</v>
      </c>
    </row>
    <row r="365" spans="1:9" x14ac:dyDescent="0.2">
      <c r="A365" s="2" t="s">
        <v>681</v>
      </c>
      <c r="B365" s="2" t="s">
        <v>10</v>
      </c>
      <c r="C365" s="2" t="s">
        <v>1747</v>
      </c>
      <c r="D365" s="2" t="s">
        <v>1748</v>
      </c>
      <c r="E365" s="4">
        <v>-4.3111309548000003</v>
      </c>
      <c r="F365" s="3">
        <v>-2.7708359282999999</v>
      </c>
      <c r="G365" s="2" t="s">
        <v>1667</v>
      </c>
      <c r="H365" s="2" t="s">
        <v>1668</v>
      </c>
      <c r="I365" s="2" t="s">
        <v>584</v>
      </c>
    </row>
    <row r="366" spans="1:9" x14ac:dyDescent="0.2">
      <c r="A366" s="2" t="s">
        <v>681</v>
      </c>
      <c r="B366" s="2" t="s">
        <v>10</v>
      </c>
      <c r="C366" s="2" t="s">
        <v>1749</v>
      </c>
      <c r="D366" s="2" t="s">
        <v>1750</v>
      </c>
      <c r="E366" s="4">
        <v>-4.2408584379000001</v>
      </c>
      <c r="F366" s="3">
        <v>-2.7045295985000002</v>
      </c>
      <c r="G366" s="2" t="s">
        <v>1751</v>
      </c>
      <c r="H366" s="2" t="s">
        <v>1752</v>
      </c>
      <c r="I366" s="2" t="s">
        <v>295</v>
      </c>
    </row>
    <row r="367" spans="1:9" x14ac:dyDescent="0.2">
      <c r="A367" s="2" t="s">
        <v>681</v>
      </c>
      <c r="B367" s="2" t="s">
        <v>10</v>
      </c>
      <c r="C367" s="2" t="s">
        <v>566</v>
      </c>
      <c r="D367" s="2" t="s">
        <v>567</v>
      </c>
      <c r="E367" s="4">
        <v>-4.1883022234</v>
      </c>
      <c r="F367" s="3">
        <v>-2.6578727366999999</v>
      </c>
      <c r="G367" s="2" t="s">
        <v>1753</v>
      </c>
      <c r="H367" s="2" t="s">
        <v>1754</v>
      </c>
      <c r="I367" s="2" t="s">
        <v>568</v>
      </c>
    </row>
    <row r="368" spans="1:9" x14ac:dyDescent="0.2">
      <c r="A368" s="2" t="s">
        <v>681</v>
      </c>
      <c r="B368" s="2" t="s">
        <v>10</v>
      </c>
      <c r="C368" s="2" t="s">
        <v>1755</v>
      </c>
      <c r="D368" s="2" t="s">
        <v>1756</v>
      </c>
      <c r="E368" s="4">
        <v>-4.1344274687000002</v>
      </c>
      <c r="F368" s="3">
        <v>-2.6164586384000001</v>
      </c>
      <c r="G368" s="2" t="s">
        <v>1757</v>
      </c>
      <c r="H368" s="2" t="s">
        <v>1758</v>
      </c>
      <c r="I368" s="2" t="s">
        <v>1759</v>
      </c>
    </row>
    <row r="369" spans="1:9" x14ac:dyDescent="0.2">
      <c r="A369" s="2" t="s">
        <v>681</v>
      </c>
      <c r="B369" s="2" t="s">
        <v>10</v>
      </c>
      <c r="C369" s="2" t="s">
        <v>1760</v>
      </c>
      <c r="D369" s="2" t="s">
        <v>1761</v>
      </c>
      <c r="E369" s="4">
        <v>-4.1002469492999998</v>
      </c>
      <c r="F369" s="3">
        <v>-2.5851074090999999</v>
      </c>
      <c r="G369" s="2" t="s">
        <v>1640</v>
      </c>
      <c r="H369" s="2" t="s">
        <v>1641</v>
      </c>
      <c r="I369" s="2" t="s">
        <v>1762</v>
      </c>
    </row>
    <row r="370" spans="1:9" x14ac:dyDescent="0.2">
      <c r="A370" s="2" t="s">
        <v>681</v>
      </c>
      <c r="B370" s="2" t="s">
        <v>10</v>
      </c>
      <c r="C370" s="2" t="s">
        <v>630</v>
      </c>
      <c r="D370" s="2" t="s">
        <v>631</v>
      </c>
      <c r="E370" s="4">
        <v>-4.0412424751999998</v>
      </c>
      <c r="F370" s="3">
        <v>-2.5317068124</v>
      </c>
      <c r="G370" s="2" t="s">
        <v>1763</v>
      </c>
      <c r="H370" s="2" t="s">
        <v>1764</v>
      </c>
      <c r="I370" s="2" t="s">
        <v>1765</v>
      </c>
    </row>
    <row r="371" spans="1:9" x14ac:dyDescent="0.2">
      <c r="A371" s="2" t="s">
        <v>681</v>
      </c>
      <c r="B371" s="2" t="s">
        <v>10</v>
      </c>
      <c r="C371" s="2" t="s">
        <v>1766</v>
      </c>
      <c r="D371" s="2" t="s">
        <v>1767</v>
      </c>
      <c r="E371" s="4">
        <v>-3.9236997803000002</v>
      </c>
      <c r="F371" s="3">
        <v>-2.4196966061</v>
      </c>
      <c r="G371" s="2" t="s">
        <v>1768</v>
      </c>
      <c r="H371" s="2" t="s">
        <v>1769</v>
      </c>
      <c r="I371" s="2" t="s">
        <v>1770</v>
      </c>
    </row>
    <row r="372" spans="1:9" x14ac:dyDescent="0.2">
      <c r="A372" s="2" t="s">
        <v>681</v>
      </c>
      <c r="B372" s="2" t="s">
        <v>10</v>
      </c>
      <c r="C372" s="2" t="s">
        <v>628</v>
      </c>
      <c r="D372" s="2" t="s">
        <v>629</v>
      </c>
      <c r="E372" s="4">
        <v>-3.8551941935</v>
      </c>
      <c r="F372" s="3">
        <v>-2.3584597159</v>
      </c>
      <c r="G372" s="2" t="s">
        <v>1635</v>
      </c>
      <c r="H372" s="2" t="s">
        <v>1636</v>
      </c>
      <c r="I372" s="2" t="s">
        <v>1771</v>
      </c>
    </row>
    <row r="373" spans="1:9" x14ac:dyDescent="0.2">
      <c r="A373" s="2" t="s">
        <v>681</v>
      </c>
      <c r="B373" s="2" t="s">
        <v>10</v>
      </c>
      <c r="C373" s="2" t="s">
        <v>1772</v>
      </c>
      <c r="D373" s="2" t="s">
        <v>1773</v>
      </c>
      <c r="E373" s="4">
        <v>-3.8201551669999998</v>
      </c>
      <c r="F373" s="3">
        <v>-2.3308916490999998</v>
      </c>
      <c r="G373" s="2" t="s">
        <v>1774</v>
      </c>
      <c r="H373" s="2" t="s">
        <v>1775</v>
      </c>
      <c r="I373" s="2" t="s">
        <v>1776</v>
      </c>
    </row>
    <row r="374" spans="1:9" x14ac:dyDescent="0.2">
      <c r="A374" s="2" t="s">
        <v>681</v>
      </c>
      <c r="B374" s="2" t="s">
        <v>10</v>
      </c>
      <c r="C374" s="2" t="s">
        <v>1777</v>
      </c>
      <c r="D374" s="2" t="s">
        <v>1778</v>
      </c>
      <c r="E374" s="4">
        <v>-3.8201551669999998</v>
      </c>
      <c r="F374" s="3">
        <v>-2.3308916490999998</v>
      </c>
      <c r="G374" s="2" t="s">
        <v>1779</v>
      </c>
      <c r="H374" s="2" t="s">
        <v>1780</v>
      </c>
      <c r="I374" s="2" t="s">
        <v>1776</v>
      </c>
    </row>
    <row r="375" spans="1:9" x14ac:dyDescent="0.2">
      <c r="A375" s="2" t="s">
        <v>681</v>
      </c>
      <c r="B375" s="2" t="s">
        <v>10</v>
      </c>
      <c r="C375" s="2" t="s">
        <v>591</v>
      </c>
      <c r="D375" s="2" t="s">
        <v>592</v>
      </c>
      <c r="E375" s="4">
        <v>-3.7886724866999999</v>
      </c>
      <c r="F375" s="3">
        <v>-2.3017378901000001</v>
      </c>
      <c r="G375" s="2" t="s">
        <v>1781</v>
      </c>
      <c r="H375" s="2" t="s">
        <v>1782</v>
      </c>
      <c r="I375" s="2" t="s">
        <v>465</v>
      </c>
    </row>
    <row r="376" spans="1:9" x14ac:dyDescent="0.2">
      <c r="A376" s="2" t="s">
        <v>681</v>
      </c>
      <c r="B376" s="2" t="s">
        <v>10</v>
      </c>
      <c r="C376" s="2" t="s">
        <v>385</v>
      </c>
      <c r="D376" s="2" t="s">
        <v>386</v>
      </c>
      <c r="E376" s="4">
        <v>-3.7714176780000002</v>
      </c>
      <c r="F376" s="3">
        <v>-2.2862413611000001</v>
      </c>
      <c r="G376" s="2" t="s">
        <v>1677</v>
      </c>
      <c r="H376" s="2" t="s">
        <v>1678</v>
      </c>
      <c r="I376" s="2" t="s">
        <v>1783</v>
      </c>
    </row>
    <row r="377" spans="1:9" x14ac:dyDescent="0.2">
      <c r="A377" s="2" t="s">
        <v>681</v>
      </c>
      <c r="B377" s="2" t="s">
        <v>10</v>
      </c>
      <c r="C377" s="2" t="s">
        <v>1784</v>
      </c>
      <c r="D377" s="2" t="s">
        <v>1785</v>
      </c>
      <c r="E377" s="4">
        <v>-3.7384944629999999</v>
      </c>
      <c r="F377" s="3">
        <v>-2.2576829515000001</v>
      </c>
      <c r="G377" s="2" t="s">
        <v>1786</v>
      </c>
      <c r="H377" s="2" t="s">
        <v>1787</v>
      </c>
      <c r="I377" s="2" t="s">
        <v>1788</v>
      </c>
    </row>
    <row r="378" spans="1:9" x14ac:dyDescent="0.2">
      <c r="A378" s="2" t="s">
        <v>681</v>
      </c>
      <c r="B378" s="2" t="s">
        <v>10</v>
      </c>
      <c r="C378" s="2" t="s">
        <v>632</v>
      </c>
      <c r="D378" s="2" t="s">
        <v>633</v>
      </c>
      <c r="E378" s="4">
        <v>-3.7296088870999999</v>
      </c>
      <c r="F378" s="3">
        <v>-2.2496650970999998</v>
      </c>
      <c r="G378" s="2" t="s">
        <v>1789</v>
      </c>
      <c r="H378" s="2" t="s">
        <v>1790</v>
      </c>
      <c r="I378" s="2" t="s">
        <v>1791</v>
      </c>
    </row>
    <row r="379" spans="1:9" x14ac:dyDescent="0.2">
      <c r="A379" s="2" t="s">
        <v>681</v>
      </c>
      <c r="B379" s="2" t="s">
        <v>10</v>
      </c>
      <c r="C379" s="2" t="s">
        <v>564</v>
      </c>
      <c r="D379" s="2" t="s">
        <v>565</v>
      </c>
      <c r="E379" s="4">
        <v>-3.6934151548999998</v>
      </c>
      <c r="F379" s="3">
        <v>-2.2143373562000002</v>
      </c>
      <c r="G379" s="2" t="s">
        <v>1655</v>
      </c>
      <c r="H379" s="2" t="s">
        <v>1656</v>
      </c>
      <c r="I379" s="2" t="s">
        <v>1792</v>
      </c>
    </row>
    <row r="380" spans="1:9" x14ac:dyDescent="0.2">
      <c r="A380" s="2" t="s">
        <v>681</v>
      </c>
      <c r="B380" s="2" t="s">
        <v>10</v>
      </c>
      <c r="C380" s="2" t="s">
        <v>598</v>
      </c>
      <c r="D380" s="2" t="s">
        <v>599</v>
      </c>
      <c r="E380" s="4">
        <v>-3.6711096038000002</v>
      </c>
      <c r="F380" s="3">
        <v>-2.1937586244</v>
      </c>
      <c r="G380" s="2" t="s">
        <v>1745</v>
      </c>
      <c r="H380" s="2" t="s">
        <v>1746</v>
      </c>
      <c r="I380" s="2" t="s">
        <v>600</v>
      </c>
    </row>
    <row r="381" spans="1:9" x14ac:dyDescent="0.2">
      <c r="A381" s="2" t="s">
        <v>681</v>
      </c>
      <c r="B381" s="2" t="s">
        <v>10</v>
      </c>
      <c r="C381" s="2" t="s">
        <v>595</v>
      </c>
      <c r="D381" s="2" t="s">
        <v>596</v>
      </c>
      <c r="E381" s="4">
        <v>-3.6340492715999999</v>
      </c>
      <c r="F381" s="3">
        <v>-2.1626886558999998</v>
      </c>
      <c r="G381" s="2" t="s">
        <v>1781</v>
      </c>
      <c r="H381" s="2" t="s">
        <v>1782</v>
      </c>
      <c r="I381" s="2" t="s">
        <v>597</v>
      </c>
    </row>
    <row r="382" spans="1:9" x14ac:dyDescent="0.2">
      <c r="A382" s="2" t="s">
        <v>681</v>
      </c>
      <c r="B382" s="2" t="s">
        <v>10</v>
      </c>
      <c r="C382" s="2" t="s">
        <v>562</v>
      </c>
      <c r="D382" s="2" t="s">
        <v>563</v>
      </c>
      <c r="E382" s="4">
        <v>-3.6192583489999999</v>
      </c>
      <c r="F382" s="3">
        <v>-2.1487467942</v>
      </c>
      <c r="G382" s="2" t="s">
        <v>1793</v>
      </c>
      <c r="H382" s="2" t="s">
        <v>1794</v>
      </c>
      <c r="I382" s="2" t="s">
        <v>1795</v>
      </c>
    </row>
    <row r="383" spans="1:9" x14ac:dyDescent="0.2">
      <c r="A383" s="2" t="s">
        <v>681</v>
      </c>
      <c r="B383" s="2" t="s">
        <v>10</v>
      </c>
      <c r="C383" s="2" t="s">
        <v>601</v>
      </c>
      <c r="D383" s="2" t="s">
        <v>602</v>
      </c>
      <c r="E383" s="4">
        <v>-3.5811790509999999</v>
      </c>
      <c r="F383" s="3">
        <v>-2.1123606542000002</v>
      </c>
      <c r="G383" s="2" t="s">
        <v>1796</v>
      </c>
      <c r="H383" s="2" t="s">
        <v>1797</v>
      </c>
      <c r="I383" s="2" t="s">
        <v>603</v>
      </c>
    </row>
    <row r="384" spans="1:9" x14ac:dyDescent="0.2">
      <c r="A384" s="2" t="s">
        <v>681</v>
      </c>
      <c r="B384" s="2" t="s">
        <v>10</v>
      </c>
      <c r="C384" s="2" t="s">
        <v>1798</v>
      </c>
      <c r="D384" s="2" t="s">
        <v>1799</v>
      </c>
      <c r="E384" s="4">
        <v>-3.5597788797000001</v>
      </c>
      <c r="F384" s="3">
        <v>-2.0926470655</v>
      </c>
      <c r="G384" s="2" t="s">
        <v>1786</v>
      </c>
      <c r="H384" s="2" t="s">
        <v>1787</v>
      </c>
      <c r="I384" s="2" t="s">
        <v>327</v>
      </c>
    </row>
    <row r="385" spans="1:9" x14ac:dyDescent="0.2">
      <c r="A385" s="2" t="s">
        <v>681</v>
      </c>
      <c r="B385" s="2" t="s">
        <v>10</v>
      </c>
      <c r="C385" s="2" t="s">
        <v>634</v>
      </c>
      <c r="D385" s="2" t="s">
        <v>635</v>
      </c>
      <c r="E385" s="4">
        <v>-3.5501858461000002</v>
      </c>
      <c r="F385" s="3">
        <v>-2.0838948733999998</v>
      </c>
      <c r="G385" s="2" t="s">
        <v>1800</v>
      </c>
      <c r="H385" s="2" t="s">
        <v>1801</v>
      </c>
      <c r="I385" s="2" t="s">
        <v>1802</v>
      </c>
    </row>
    <row r="386" spans="1:9" x14ac:dyDescent="0.2">
      <c r="A386" s="2" t="s">
        <v>681</v>
      </c>
      <c r="B386" s="2" t="s">
        <v>10</v>
      </c>
      <c r="C386" s="2" t="s">
        <v>611</v>
      </c>
      <c r="D386" s="2" t="s">
        <v>612</v>
      </c>
      <c r="E386" s="4">
        <v>-3.4970633477000002</v>
      </c>
      <c r="F386" s="3">
        <v>-2.0374411352999999</v>
      </c>
      <c r="G386" s="2" t="s">
        <v>1796</v>
      </c>
      <c r="H386" s="2" t="s">
        <v>1797</v>
      </c>
      <c r="I386" s="2" t="s">
        <v>613</v>
      </c>
    </row>
    <row r="387" spans="1:9" x14ac:dyDescent="0.2">
      <c r="A387" s="2" t="s">
        <v>681</v>
      </c>
      <c r="B387" s="2" t="s">
        <v>10</v>
      </c>
      <c r="C387" s="2" t="s">
        <v>614</v>
      </c>
      <c r="D387" s="2" t="s">
        <v>615</v>
      </c>
      <c r="E387" s="4">
        <v>-3.4970633477000002</v>
      </c>
      <c r="F387" s="3">
        <v>-2.0374411352999999</v>
      </c>
      <c r="G387" s="2" t="s">
        <v>1796</v>
      </c>
      <c r="H387" s="2" t="s">
        <v>1797</v>
      </c>
      <c r="I387" s="2" t="s">
        <v>613</v>
      </c>
    </row>
    <row r="388" spans="1:9" x14ac:dyDescent="0.2">
      <c r="A388" s="2" t="s">
        <v>681</v>
      </c>
      <c r="B388" s="2" t="s">
        <v>10</v>
      </c>
      <c r="C388" s="2" t="s">
        <v>1803</v>
      </c>
      <c r="D388" s="2" t="s">
        <v>1804</v>
      </c>
      <c r="E388" s="4">
        <v>-3.4776529769</v>
      </c>
      <c r="F388" s="3">
        <v>-2.0213271330999998</v>
      </c>
      <c r="G388" s="2" t="s">
        <v>1805</v>
      </c>
      <c r="H388" s="2" t="s">
        <v>1806</v>
      </c>
      <c r="I388" s="2" t="s">
        <v>673</v>
      </c>
    </row>
    <row r="389" spans="1:9" x14ac:dyDescent="0.2">
      <c r="A389" s="2" t="s">
        <v>682</v>
      </c>
      <c r="B389" s="2" t="s">
        <v>10</v>
      </c>
      <c r="C389" s="2" t="s">
        <v>55</v>
      </c>
      <c r="D389" s="2" t="s">
        <v>56</v>
      </c>
      <c r="E389" s="4">
        <v>-10.2690762555</v>
      </c>
      <c r="F389" s="3">
        <v>-8.1930984605999999</v>
      </c>
      <c r="G389" s="2" t="s">
        <v>1807</v>
      </c>
      <c r="H389" s="2" t="s">
        <v>1808</v>
      </c>
      <c r="I389" s="2" t="s">
        <v>1809</v>
      </c>
    </row>
    <row r="390" spans="1:9" x14ac:dyDescent="0.2">
      <c r="A390" s="2" t="s">
        <v>683</v>
      </c>
      <c r="B390" s="2" t="s">
        <v>10</v>
      </c>
      <c r="C390" s="2" t="s">
        <v>55</v>
      </c>
      <c r="D390" s="2" t="s">
        <v>56</v>
      </c>
      <c r="E390" s="4">
        <v>-10.2690762555</v>
      </c>
      <c r="F390" s="3">
        <v>-8.1930984605999999</v>
      </c>
      <c r="G390" s="2" t="s">
        <v>1810</v>
      </c>
      <c r="H390" s="2" t="s">
        <v>1811</v>
      </c>
      <c r="I390" s="2" t="s">
        <v>1812</v>
      </c>
    </row>
    <row r="391" spans="1:9" x14ac:dyDescent="0.2">
      <c r="A391" s="2" t="s">
        <v>683</v>
      </c>
      <c r="B391" s="2" t="s">
        <v>10</v>
      </c>
      <c r="C391" s="2" t="s">
        <v>663</v>
      </c>
      <c r="D391" s="2" t="s">
        <v>664</v>
      </c>
      <c r="E391" s="4">
        <v>-7.0330641474000002</v>
      </c>
      <c r="F391" s="3">
        <v>-5.2206385525999996</v>
      </c>
      <c r="G391" s="2" t="s">
        <v>1813</v>
      </c>
      <c r="H391" s="2" t="s">
        <v>1814</v>
      </c>
      <c r="I391" s="2" t="s">
        <v>1815</v>
      </c>
    </row>
    <row r="392" spans="1:9" x14ac:dyDescent="0.2">
      <c r="A392" s="2" t="s">
        <v>683</v>
      </c>
      <c r="B392" s="2" t="s">
        <v>10</v>
      </c>
      <c r="C392" s="2" t="s">
        <v>665</v>
      </c>
      <c r="D392" s="2" t="s">
        <v>666</v>
      </c>
      <c r="E392" s="4">
        <v>-6.8440452289999998</v>
      </c>
      <c r="F392" s="3">
        <v>-5.0534297975999998</v>
      </c>
      <c r="G392" s="2" t="s">
        <v>1816</v>
      </c>
      <c r="H392" s="2" t="s">
        <v>1817</v>
      </c>
      <c r="I392" s="2" t="s">
        <v>1818</v>
      </c>
    </row>
    <row r="393" spans="1:9" x14ac:dyDescent="0.2">
      <c r="A393" s="2" t="s">
        <v>683</v>
      </c>
      <c r="B393" s="2" t="s">
        <v>10</v>
      </c>
      <c r="C393" s="2" t="s">
        <v>674</v>
      </c>
      <c r="D393" s="2" t="s">
        <v>675</v>
      </c>
      <c r="E393" s="4">
        <v>-5.5170197039</v>
      </c>
      <c r="F393" s="3">
        <v>-3.8464407104</v>
      </c>
      <c r="G393" s="2" t="s">
        <v>1819</v>
      </c>
      <c r="H393" s="2" t="s">
        <v>1820</v>
      </c>
      <c r="I393" s="2" t="s">
        <v>1821</v>
      </c>
    </row>
  </sheetData>
  <conditionalFormatting sqref="A6:A392">
    <cfRule type="expression" dxfId="2" priority="2">
      <formula>RIGHT(A6,1)="y"</formula>
    </cfRule>
    <cfRule type="expression" dxfId="1" priority="3" stopIfTrue="1">
      <formula>TRUE</formula>
    </cfRule>
  </conditionalFormatting>
  <conditionalFormatting sqref="C6:C393">
    <cfRule type="expression" dxfId="0" priority="1">
      <formula>1=1</formula>
    </cfRule>
  </conditionalFormatting>
  <conditionalFormatting sqref="E6:F39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Up in Sco1</vt:lpstr>
      <vt:lpstr>Down in Sc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D. Pioli</dc:creator>
  <cp:lastModifiedBy>Pioli, Pete</cp:lastModifiedBy>
  <dcterms:created xsi:type="dcterms:W3CDTF">2021-04-21T15:24:50Z</dcterms:created>
  <dcterms:modified xsi:type="dcterms:W3CDTF">2024-08-21T21:38:01Z</dcterms:modified>
</cp:coreProperties>
</file>